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Data 1" sheetId="2" r:id="rId1"/>
  </sheets>
  <calcPr calcId="152511"/>
</workbook>
</file>

<file path=xl/calcChain.xml><?xml version="1.0" encoding="utf-8"?>
<calcChain xmlns="http://schemas.openxmlformats.org/spreadsheetml/2006/main">
  <c r="J8" i="2" l="1"/>
  <c r="K8" i="2"/>
  <c r="J9" i="2"/>
  <c r="K9" i="2"/>
  <c r="J21" i="2"/>
  <c r="K21" i="2"/>
  <c r="J25" i="2"/>
  <c r="K25" i="2"/>
  <c r="J34" i="2"/>
  <c r="K34" i="2"/>
  <c r="J41" i="2"/>
  <c r="K41" i="2"/>
  <c r="J49" i="2"/>
  <c r="K49" i="2"/>
  <c r="J80" i="2"/>
  <c r="K80" i="2"/>
  <c r="J135" i="2"/>
  <c r="K135" i="2"/>
  <c r="J173" i="2"/>
  <c r="K173" i="2"/>
  <c r="J174" i="2"/>
  <c r="K174" i="2"/>
  <c r="J204" i="2"/>
  <c r="K204" i="2"/>
  <c r="J215" i="2"/>
  <c r="K215" i="2"/>
  <c r="J233" i="2"/>
  <c r="K233" i="2"/>
</calcChain>
</file>

<file path=xl/sharedStrings.xml><?xml version="1.0" encoding="utf-8"?>
<sst xmlns="http://schemas.openxmlformats.org/spreadsheetml/2006/main" count="1457" uniqueCount="574">
  <si>
    <r>
      <t xml:space="preserve"># These accessions were also used for a GWAS in an independent study (Kwon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2013).</t>
    </r>
    <phoneticPr fontId="1" type="noConversion"/>
  </si>
  <si>
    <t>• These accessions were excluded from further analysis because of their excessive heterozyosity.</t>
    <phoneticPr fontId="1" type="noConversion"/>
  </si>
  <si>
    <t>† These accessions were heterozygous plants ordered from GRIN or CGN. A single homozgous plant from each accession was selected for our study.</t>
    <phoneticPr fontId="1" type="noConversion"/>
  </si>
  <si>
    <t>* These accessions appeared different from the classification that was indicated on the GRIN or CGN websites. We changed the classification of these accessions based on our phenotype observation.</t>
    <phoneticPr fontId="1" type="noConversion"/>
  </si>
  <si>
    <t>Macedonia</t>
  </si>
  <si>
    <t>L. sativa</t>
  </si>
  <si>
    <t>Valandovska</t>
  </si>
  <si>
    <t>PI358000</t>
    <phoneticPr fontId="1" type="noConversion"/>
  </si>
  <si>
    <t>Atypical</t>
  </si>
  <si>
    <t>B11*</t>
  </si>
  <si>
    <t xml:space="preserve">Netherlands </t>
  </si>
  <si>
    <t>Focus</t>
  </si>
  <si>
    <t>PI590573</t>
    <phoneticPr fontId="1" type="noConversion"/>
  </si>
  <si>
    <t>B17*#</t>
  </si>
  <si>
    <t>United States</t>
  </si>
  <si>
    <t>Deer's Tongue</t>
  </si>
  <si>
    <t>PI634674</t>
    <phoneticPr fontId="1" type="noConversion"/>
  </si>
  <si>
    <t>B18*</t>
    <phoneticPr fontId="1" type="noConversion"/>
  </si>
  <si>
    <t>Redneck</t>
  </si>
  <si>
    <t>PI583360</t>
    <phoneticPr fontId="1" type="noConversion"/>
  </si>
  <si>
    <t>B23*</t>
  </si>
  <si>
    <t>Russian Federation</t>
    <phoneticPr fontId="1" type="noConversion"/>
  </si>
  <si>
    <t>-</t>
  </si>
  <si>
    <t>PI W6 23477</t>
    <phoneticPr fontId="1" type="noConversion"/>
  </si>
  <si>
    <t>B29*†</t>
    <phoneticPr fontId="1" type="noConversion"/>
  </si>
  <si>
    <t>Condor</t>
  </si>
  <si>
    <t>PI568252</t>
    <phoneticPr fontId="1" type="noConversion"/>
  </si>
  <si>
    <t>B32*</t>
    <phoneticPr fontId="1" type="noConversion"/>
  </si>
  <si>
    <t>Continuity</t>
  </si>
  <si>
    <t>PI536706</t>
    <phoneticPr fontId="1" type="noConversion"/>
  </si>
  <si>
    <t>B34*</t>
  </si>
  <si>
    <t>Netherlands</t>
  </si>
  <si>
    <t>PI342447</t>
    <phoneticPr fontId="1" type="noConversion"/>
  </si>
  <si>
    <t>B4†#</t>
    <phoneticPr fontId="1" type="noConversion"/>
  </si>
  <si>
    <t>Batavia Reine des Glaces</t>
  </si>
  <si>
    <t>PI634668</t>
    <phoneticPr fontId="1" type="noConversion"/>
  </si>
  <si>
    <t>C12*</t>
    <phoneticPr fontId="1" type="noConversion"/>
  </si>
  <si>
    <t>Great Lakes Emerald</t>
    <phoneticPr fontId="1" type="noConversion"/>
  </si>
  <si>
    <t>PI536713</t>
    <phoneticPr fontId="1" type="noConversion"/>
  </si>
  <si>
    <t>C15•</t>
    <phoneticPr fontId="1" type="noConversion"/>
  </si>
  <si>
    <t>Balloon</t>
  </si>
  <si>
    <t>PI536814</t>
    <phoneticPr fontId="1" type="noConversion"/>
  </si>
  <si>
    <t>C18*</t>
    <phoneticPr fontId="1" type="noConversion"/>
  </si>
  <si>
    <t>Tender green</t>
  </si>
  <si>
    <t>PI536766</t>
    <phoneticPr fontId="1" type="noConversion"/>
  </si>
  <si>
    <t>C20*</t>
    <phoneticPr fontId="1" type="noConversion"/>
  </si>
  <si>
    <t xml:space="preserve">Albania </t>
  </si>
  <si>
    <t>PI615071</t>
    <phoneticPr fontId="1" type="noConversion"/>
  </si>
  <si>
    <t>C28*</t>
  </si>
  <si>
    <t>France</t>
  </si>
  <si>
    <t>Loma</t>
  </si>
  <si>
    <t>PI591052</t>
    <phoneticPr fontId="1" type="noConversion"/>
  </si>
  <si>
    <t>C5*#</t>
  </si>
  <si>
    <t xml:space="preserve">United States </t>
  </si>
  <si>
    <t>PI553065</t>
    <phoneticPr fontId="1" type="noConversion"/>
  </si>
  <si>
    <t>C9</t>
    <phoneticPr fontId="1" type="noConversion"/>
  </si>
  <si>
    <t>PI342501</t>
  </si>
  <si>
    <t>L13†</t>
    <phoneticPr fontId="1" type="noConversion"/>
  </si>
  <si>
    <t>Turkey</t>
  </si>
  <si>
    <t>PI169503</t>
  </si>
  <si>
    <t>L14</t>
  </si>
  <si>
    <t>Hungary</t>
  </si>
  <si>
    <t>PI507926</t>
  </si>
  <si>
    <t>L15*#</t>
  </si>
  <si>
    <t>PI177419</t>
  </si>
  <si>
    <t>L18*#</t>
  </si>
  <si>
    <t xml:space="preserve">Macedonia </t>
  </si>
  <si>
    <t>Veleska</t>
  </si>
  <si>
    <t>PI379363</t>
  </si>
  <si>
    <t>Atypical</t>
    <phoneticPr fontId="1" type="noConversion"/>
  </si>
  <si>
    <t>L19#</t>
  </si>
  <si>
    <t>L2</t>
  </si>
  <si>
    <t>L23</t>
  </si>
  <si>
    <t>L24</t>
  </si>
  <si>
    <t xml:space="preserve">Turkey </t>
  </si>
  <si>
    <t>PI278080</t>
  </si>
  <si>
    <t>L29†#</t>
    <phoneticPr fontId="1" type="noConversion"/>
  </si>
  <si>
    <t>L30</t>
    <phoneticPr fontId="1" type="noConversion"/>
  </si>
  <si>
    <t>PI172916</t>
  </si>
  <si>
    <t>L36†#</t>
    <phoneticPr fontId="1" type="noConversion"/>
  </si>
  <si>
    <t>PI358026</t>
  </si>
  <si>
    <t>L4*</t>
  </si>
  <si>
    <t>PI368625</t>
  </si>
  <si>
    <t>L7•</t>
    <phoneticPr fontId="1" type="noConversion"/>
  </si>
  <si>
    <t>Germany</t>
  </si>
  <si>
    <t xml:space="preserve">Ziegler's Heirloom </t>
  </si>
  <si>
    <t>PI615060</t>
  </si>
  <si>
    <t>L9*#</t>
  </si>
  <si>
    <t>Iran</t>
  </si>
  <si>
    <t>PI344448</t>
  </si>
  <si>
    <t>R13*</t>
  </si>
  <si>
    <t>R18</t>
  </si>
  <si>
    <t>R25</t>
  </si>
  <si>
    <t>Black-Seeded Bath Cos</t>
  </si>
  <si>
    <t>PI536699</t>
  </si>
  <si>
    <t>R34*#</t>
  </si>
  <si>
    <t>R39</t>
  </si>
  <si>
    <t>India</t>
  </si>
  <si>
    <t>PI173909</t>
  </si>
  <si>
    <t>R40*#</t>
  </si>
  <si>
    <t>PI278111</t>
  </si>
  <si>
    <t>R43</t>
  </si>
  <si>
    <t>Lakalna</t>
  </si>
  <si>
    <t>PI368632</t>
  </si>
  <si>
    <t>R9</t>
  </si>
  <si>
    <t>S15</t>
  </si>
  <si>
    <t>Lisna</t>
  </si>
  <si>
    <t>PI379358</t>
  </si>
  <si>
    <t>X12•</t>
    <phoneticPr fontId="1" type="noConversion"/>
  </si>
  <si>
    <t>Strumicka</t>
  </si>
  <si>
    <t>PI358001</t>
  </si>
  <si>
    <t>X5†#</t>
    <phoneticPr fontId="1" type="noConversion"/>
  </si>
  <si>
    <t>Sierra</t>
  </si>
  <si>
    <t>PI539939</t>
  </si>
  <si>
    <t>X8</t>
  </si>
  <si>
    <t>Genuine Kentucky Bibb</t>
  </si>
  <si>
    <t>PI536828</t>
  </si>
  <si>
    <t>Butterhead</t>
  </si>
  <si>
    <t>B1</t>
  </si>
  <si>
    <t>Perella Green</t>
  </si>
  <si>
    <t>PI577117</t>
  </si>
  <si>
    <t>B10</t>
  </si>
  <si>
    <t>PI342462</t>
  </si>
  <si>
    <t>B12†#</t>
    <phoneticPr fontId="1" type="noConversion"/>
  </si>
  <si>
    <t>PI342493</t>
  </si>
  <si>
    <t>B13†#</t>
    <phoneticPr fontId="1" type="noConversion"/>
  </si>
  <si>
    <t>Macedonia</t>
    <phoneticPr fontId="1" type="noConversion"/>
  </si>
  <si>
    <t>Puter</t>
  </si>
  <si>
    <t>PI370472</t>
  </si>
  <si>
    <t>B14*#</t>
  </si>
  <si>
    <t>Czech Republic</t>
  </si>
  <si>
    <t>Stupicky</t>
  </si>
  <si>
    <t>PI250429</t>
  </si>
  <si>
    <t>B15#</t>
  </si>
  <si>
    <t>Kentucky Bibb</t>
  </si>
  <si>
    <t>PI536819</t>
  </si>
  <si>
    <t>B2</t>
  </si>
  <si>
    <t>PI342515</t>
    <phoneticPr fontId="1" type="noConversion"/>
  </si>
  <si>
    <t>B20†#</t>
    <phoneticPr fontId="1" type="noConversion"/>
  </si>
  <si>
    <t>PI507927</t>
  </si>
  <si>
    <t>B21*†#</t>
    <phoneticPr fontId="1" type="noConversion"/>
  </si>
  <si>
    <t>B24</t>
  </si>
  <si>
    <t>Prado</t>
  </si>
  <si>
    <t>PI577118</t>
  </si>
  <si>
    <t>B25</t>
  </si>
  <si>
    <t>B26</t>
  </si>
  <si>
    <t>B27</t>
  </si>
  <si>
    <t>Pirat</t>
  </si>
  <si>
    <t>PI503623</t>
    <phoneticPr fontId="1" type="noConversion"/>
  </si>
  <si>
    <t>B28</t>
  </si>
  <si>
    <t>Muck</t>
  </si>
  <si>
    <t>PI503622</t>
    <phoneticPr fontId="1" type="noConversion"/>
  </si>
  <si>
    <t>B3#</t>
  </si>
  <si>
    <t>Kenya</t>
  </si>
  <si>
    <t>All The Year Round</t>
  </si>
  <si>
    <t>PI385971</t>
  </si>
  <si>
    <t>B30†#</t>
    <phoneticPr fontId="1" type="noConversion"/>
  </si>
  <si>
    <t xml:space="preserve"> Meikoningin</t>
  </si>
  <si>
    <t>PI381936</t>
  </si>
  <si>
    <t>B31†#</t>
    <phoneticPr fontId="1" type="noConversion"/>
  </si>
  <si>
    <t xml:space="preserve"> Brauner Winter</t>
  </si>
  <si>
    <t>PI503605</t>
  </si>
  <si>
    <t>B35#</t>
  </si>
  <si>
    <t>Superbb</t>
  </si>
  <si>
    <t>PI543970</t>
  </si>
  <si>
    <t>B36</t>
  </si>
  <si>
    <t>Winterkopfsalat Maiwunder</t>
  </si>
  <si>
    <t>PI264671</t>
    <phoneticPr fontId="1" type="noConversion"/>
  </si>
  <si>
    <t>B37#</t>
  </si>
  <si>
    <t>PI342481</t>
  </si>
  <si>
    <t>B5†#</t>
    <phoneticPr fontId="1" type="noConversion"/>
  </si>
  <si>
    <t>Deci-Minor</t>
  </si>
  <si>
    <t>PI373911</t>
  </si>
  <si>
    <t>B6</t>
  </si>
  <si>
    <t>Mesana</t>
  </si>
  <si>
    <t>PI358008</t>
  </si>
  <si>
    <t>B7</t>
  </si>
  <si>
    <t>Kaszonujfalui Fajfajta</t>
  </si>
  <si>
    <t>PI413677</t>
  </si>
  <si>
    <t>B8</t>
  </si>
  <si>
    <t>Bel Puter</t>
  </si>
  <si>
    <t>PI358014</t>
  </si>
  <si>
    <t>B9</t>
  </si>
  <si>
    <t>PI342509</t>
    <phoneticPr fontId="1" type="noConversion"/>
  </si>
  <si>
    <t>L11†#</t>
  </si>
  <si>
    <t>PI342530</t>
    <phoneticPr fontId="1" type="noConversion"/>
  </si>
  <si>
    <t>L26†#</t>
  </si>
  <si>
    <t>Bela</t>
  </si>
  <si>
    <t>PI358012</t>
    <phoneticPr fontId="1" type="noConversion"/>
  </si>
  <si>
    <t>Butterhead</t>
    <phoneticPr fontId="1" type="noConversion"/>
  </si>
  <si>
    <t>S22•</t>
    <phoneticPr fontId="1" type="noConversion"/>
  </si>
  <si>
    <t>Golden State A</t>
  </si>
  <si>
    <t>PI536717</t>
  </si>
  <si>
    <t>Crisphead</t>
    <phoneticPr fontId="1" type="noConversion"/>
  </si>
  <si>
    <t>C1•</t>
    <phoneticPr fontId="1" type="noConversion"/>
  </si>
  <si>
    <t>Blush</t>
  </si>
  <si>
    <t>PI W6 19081</t>
  </si>
  <si>
    <t>Crisphead</t>
  </si>
  <si>
    <t>C10</t>
  </si>
  <si>
    <t>Montello</t>
  </si>
  <si>
    <t>PI674758</t>
  </si>
  <si>
    <t>C14*</t>
  </si>
  <si>
    <t>Spartan Lakes</t>
  </si>
  <si>
    <t>PI536837</t>
  </si>
  <si>
    <t>C19</t>
  </si>
  <si>
    <t>Ei Toro</t>
  </si>
  <si>
    <t>PI601114</t>
  </si>
  <si>
    <t>C21#</t>
  </si>
  <si>
    <t>Overture</t>
  </si>
  <si>
    <t>PI549100</t>
  </si>
  <si>
    <t>C22</t>
  </si>
  <si>
    <t>Sprinter</t>
  </si>
  <si>
    <t>PI570655</t>
  </si>
  <si>
    <t>C23</t>
  </si>
  <si>
    <t>New York No.515</t>
  </si>
  <si>
    <t>PI536750</t>
  </si>
  <si>
    <t>C24</t>
  </si>
  <si>
    <t>New York</t>
  </si>
  <si>
    <t>PI536748</t>
  </si>
  <si>
    <t>C25</t>
  </si>
  <si>
    <t>Great Lakes 660</t>
  </si>
  <si>
    <t>PI536734</t>
  </si>
  <si>
    <t>C27#</t>
  </si>
  <si>
    <t>Mojave</t>
  </si>
  <si>
    <t>PI566919</t>
  </si>
  <si>
    <t>C31</t>
  </si>
  <si>
    <t>Dynasty</t>
  </si>
  <si>
    <t>PI601183</t>
  </si>
  <si>
    <t>C32#</t>
  </si>
  <si>
    <t>Imperial 101</t>
  </si>
  <si>
    <t>PI536741</t>
  </si>
  <si>
    <t>C34#</t>
  </si>
  <si>
    <t>Sonora</t>
  </si>
  <si>
    <t>PI566921</t>
  </si>
  <si>
    <t>C35</t>
  </si>
  <si>
    <t>Pennlake</t>
  </si>
  <si>
    <t>PI536753</t>
  </si>
  <si>
    <t>C4</t>
  </si>
  <si>
    <t>Anuenue</t>
  </si>
  <si>
    <t>PI536800</t>
  </si>
  <si>
    <t>C6</t>
  </si>
  <si>
    <t>PI543969</t>
  </si>
  <si>
    <t>C8</t>
  </si>
  <si>
    <t>Glavesta</t>
  </si>
  <si>
    <t>PI379361</t>
  </si>
  <si>
    <t>L12</t>
  </si>
  <si>
    <t>PI342476</t>
  </si>
  <si>
    <t>Crisphead</t>
    <phoneticPr fontId="1" type="noConversion"/>
  </si>
  <si>
    <t>X18#</t>
  </si>
  <si>
    <t>CGN05284</t>
  </si>
  <si>
    <t>Intermediate</t>
  </si>
  <si>
    <t>W2*</t>
  </si>
  <si>
    <t>PI491005</t>
  </si>
  <si>
    <t>W35*</t>
  </si>
  <si>
    <t>CGN05084</t>
  </si>
  <si>
    <t>W6*</t>
  </si>
  <si>
    <t>CGN04971</t>
  </si>
  <si>
    <t>W8*</t>
  </si>
  <si>
    <t xml:space="preserve">Turkey </t>
    <phoneticPr fontId="1" type="noConversion"/>
  </si>
  <si>
    <t>PI175735</t>
    <phoneticPr fontId="1" type="noConversion"/>
  </si>
  <si>
    <t>X1*#</t>
  </si>
  <si>
    <t>CGN05083</t>
  </si>
  <si>
    <t>Intermediate</t>
    <phoneticPr fontId="1" type="noConversion"/>
  </si>
  <si>
    <t>X15</t>
  </si>
  <si>
    <t>L. sativa</t>
    <phoneticPr fontId="1" type="noConversion"/>
  </si>
  <si>
    <t>PI176587</t>
  </si>
  <si>
    <t>Looseleaf</t>
  </si>
  <si>
    <t>L1</t>
  </si>
  <si>
    <t>Burpee Greenheart</t>
  </si>
  <si>
    <t>PI536702</t>
  </si>
  <si>
    <t>L16</t>
  </si>
  <si>
    <t>Simpsons Curled</t>
  </si>
  <si>
    <t>PI536833</t>
  </si>
  <si>
    <t>L20</t>
  </si>
  <si>
    <t>Salad Trim</t>
  </si>
  <si>
    <t>PI536763</t>
    <phoneticPr fontId="1" type="noConversion"/>
  </si>
  <si>
    <t>L25</t>
  </si>
  <si>
    <t>PI491078/CGN10905</t>
    <phoneticPr fontId="1" type="noConversion"/>
  </si>
  <si>
    <t>L3#</t>
  </si>
  <si>
    <t>Looseleaf</t>
    <phoneticPr fontId="1" type="noConversion"/>
  </si>
  <si>
    <t>L31</t>
    <phoneticPr fontId="1" type="noConversion"/>
  </si>
  <si>
    <t>PI178923</t>
  </si>
  <si>
    <t>L32*†#</t>
  </si>
  <si>
    <t>Looseleaf</t>
    <phoneticPr fontId="1" type="noConversion"/>
  </si>
  <si>
    <t>L34*</t>
  </si>
  <si>
    <t>PI491077/CGN10980</t>
  </si>
  <si>
    <t>L37</t>
  </si>
  <si>
    <t xml:space="preserve"> Ultra Green</t>
  </si>
  <si>
    <t>PI561182</t>
  </si>
  <si>
    <t>L5</t>
  </si>
  <si>
    <t>PI169494</t>
  </si>
  <si>
    <t>R26#</t>
  </si>
  <si>
    <t>PI175736</t>
  </si>
  <si>
    <t>R31#</t>
  </si>
  <si>
    <t>S17</t>
  </si>
  <si>
    <t>PI491043</t>
  </si>
  <si>
    <t>X13•</t>
    <phoneticPr fontId="1" type="noConversion"/>
  </si>
  <si>
    <t>Lolla Rossa</t>
  </si>
  <si>
    <t>PI617943</t>
  </si>
  <si>
    <t>X2†#</t>
  </si>
  <si>
    <t>X4</t>
  </si>
  <si>
    <t>PI491064</t>
    <phoneticPr fontId="1" type="noConversion"/>
  </si>
  <si>
    <t>X7</t>
  </si>
  <si>
    <t>Italy</t>
  </si>
  <si>
    <t>PI251798</t>
  </si>
  <si>
    <t>Oilseed</t>
  </si>
  <si>
    <t>W21</t>
  </si>
  <si>
    <t>Egypt</t>
    <phoneticPr fontId="1" type="noConversion"/>
  </si>
  <si>
    <t>PI251245/CGN04774</t>
  </si>
  <si>
    <t>W22</t>
  </si>
  <si>
    <t>Egypt</t>
    <phoneticPr fontId="1" type="noConversion"/>
  </si>
  <si>
    <t>PI251246/CGN04777</t>
  </si>
  <si>
    <t>Oilseed</t>
    <phoneticPr fontId="1" type="noConversion"/>
  </si>
  <si>
    <t>W7</t>
  </si>
  <si>
    <t>RIL</t>
    <phoneticPr fontId="1" type="noConversion"/>
  </si>
  <si>
    <t>F1</t>
    <phoneticPr fontId="1" type="noConversion"/>
  </si>
  <si>
    <t>F10</t>
  </si>
  <si>
    <t>F11</t>
  </si>
  <si>
    <t>F12</t>
  </si>
  <si>
    <t>RIL</t>
    <phoneticPr fontId="1" type="noConversion"/>
  </si>
  <si>
    <t>F13•</t>
    <phoneticPr fontId="1" type="noConversion"/>
  </si>
  <si>
    <t>RIL</t>
    <phoneticPr fontId="1" type="noConversion"/>
  </si>
  <si>
    <t>F14</t>
  </si>
  <si>
    <t>F15</t>
  </si>
  <si>
    <t>RIL</t>
    <phoneticPr fontId="1" type="noConversion"/>
  </si>
  <si>
    <t>F16</t>
  </si>
  <si>
    <t>F17</t>
  </si>
  <si>
    <t>F18</t>
  </si>
  <si>
    <t>F19</t>
  </si>
  <si>
    <t>F2</t>
    <phoneticPr fontId="1" type="noConversion"/>
  </si>
  <si>
    <t>F20</t>
  </si>
  <si>
    <t>F21</t>
  </si>
  <si>
    <t>F22</t>
  </si>
  <si>
    <t>F23</t>
  </si>
  <si>
    <t>F24</t>
  </si>
  <si>
    <t>F25</t>
  </si>
  <si>
    <t>RIL</t>
    <phoneticPr fontId="1" type="noConversion"/>
  </si>
  <si>
    <t>F26</t>
  </si>
  <si>
    <t>F27</t>
  </si>
  <si>
    <t>F28</t>
  </si>
  <si>
    <t>F29</t>
  </si>
  <si>
    <t>F3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</t>
  </si>
  <si>
    <t>F40</t>
  </si>
  <si>
    <t>F5</t>
  </si>
  <si>
    <t>F6</t>
  </si>
  <si>
    <t>F7•</t>
    <phoneticPr fontId="1" type="noConversion"/>
  </si>
  <si>
    <t>F8</t>
  </si>
  <si>
    <t>F9</t>
  </si>
  <si>
    <t>Greece</t>
  </si>
  <si>
    <t>PI491212</t>
  </si>
  <si>
    <t>Romaine</t>
  </si>
  <si>
    <t>R1#</t>
  </si>
  <si>
    <t>PI491033</t>
  </si>
  <si>
    <t>R11</t>
  </si>
  <si>
    <t>PI278100</t>
  </si>
  <si>
    <t>R14*#</t>
  </si>
  <si>
    <t>PI491075</t>
  </si>
  <si>
    <t>R15†</t>
  </si>
  <si>
    <t>PI491018</t>
  </si>
  <si>
    <t>R17*</t>
  </si>
  <si>
    <t>PI229762</t>
  </si>
  <si>
    <t>R19*#</t>
  </si>
  <si>
    <t>PI342541</t>
  </si>
  <si>
    <t>R2†#</t>
  </si>
  <si>
    <t>PI278108</t>
  </si>
  <si>
    <t>R20*†#</t>
  </si>
  <si>
    <t>PI278066</t>
  </si>
  <si>
    <t>R22•</t>
    <phoneticPr fontId="1" type="noConversion"/>
  </si>
  <si>
    <t>Serbia</t>
  </si>
  <si>
    <t>Crna</t>
  </si>
  <si>
    <t>PI368630</t>
  </si>
  <si>
    <t>R23†#</t>
  </si>
  <si>
    <t>PI491056</t>
  </si>
  <si>
    <t>R27#</t>
  </si>
  <si>
    <t>Morgana</t>
  </si>
  <si>
    <t>PI577129</t>
  </si>
  <si>
    <t>R28*</t>
  </si>
  <si>
    <t>PI169495</t>
  </si>
  <si>
    <t>R29</t>
  </si>
  <si>
    <t>PI491040</t>
  </si>
  <si>
    <t>R3#</t>
  </si>
  <si>
    <t>Rouge D'Hiver</t>
  </si>
  <si>
    <t>PI577121</t>
  </si>
  <si>
    <t>R30</t>
  </si>
  <si>
    <t>PI278087</t>
  </si>
  <si>
    <t>R32#</t>
  </si>
  <si>
    <t>Siyah</t>
  </si>
  <si>
    <t>PI171666</t>
  </si>
  <si>
    <t>R33*#</t>
  </si>
  <si>
    <t>PI491082</t>
  </si>
  <si>
    <t>R35</t>
  </si>
  <si>
    <t>Clemente</t>
  </si>
  <si>
    <t>PI557564</t>
  </si>
  <si>
    <t>R36</t>
  </si>
  <si>
    <t>Cordon Bleu</t>
  </si>
  <si>
    <t>PI536858</t>
  </si>
  <si>
    <t>R37</t>
  </si>
  <si>
    <t>PI223379/CGN04766</t>
  </si>
  <si>
    <t>R38</t>
  </si>
  <si>
    <t>PI169493</t>
  </si>
  <si>
    <t>R4#</t>
  </si>
  <si>
    <t>Bela marula</t>
  </si>
  <si>
    <t>PI358033</t>
  </si>
  <si>
    <t>R41†#</t>
  </si>
  <si>
    <t>PI278081</t>
  </si>
  <si>
    <t>R42*†#</t>
  </si>
  <si>
    <t>PI491215</t>
  </si>
  <si>
    <t>R44#</t>
  </si>
  <si>
    <t>PI344074</t>
  </si>
  <si>
    <t>R45</t>
  </si>
  <si>
    <t>PI491224</t>
  </si>
  <si>
    <t>R46</t>
  </si>
  <si>
    <t>PI491059</t>
  </si>
  <si>
    <t>R6</t>
  </si>
  <si>
    <t>Darkland Cos</t>
  </si>
  <si>
    <t>PI539937</t>
  </si>
  <si>
    <t>R7</t>
  </si>
  <si>
    <t xml:space="preserve"> Marula Crna Marula Crna</t>
  </si>
  <si>
    <t>PI358028</t>
  </si>
  <si>
    <t>R8*</t>
  </si>
  <si>
    <t>PI491042</t>
  </si>
  <si>
    <t>Romaine</t>
    <phoneticPr fontId="1" type="noConversion"/>
  </si>
  <si>
    <t>S39*#</t>
  </si>
  <si>
    <t>L. saligna</t>
  </si>
  <si>
    <t>CGN05996</t>
  </si>
  <si>
    <t>Saligna</t>
    <phoneticPr fontId="1" type="noConversion"/>
  </si>
  <si>
    <t>W14</t>
  </si>
  <si>
    <t>Israel</t>
  </si>
  <si>
    <t>CGN05305</t>
  </si>
  <si>
    <t>W34</t>
  </si>
  <si>
    <t>L. saligna</t>
    <phoneticPr fontId="1" type="noConversion"/>
  </si>
  <si>
    <t>PI490999/CGN13330</t>
  </si>
  <si>
    <t>Saligna</t>
    <phoneticPr fontId="1" type="noConversion"/>
  </si>
  <si>
    <t>W9</t>
  </si>
  <si>
    <t>China</t>
  </si>
  <si>
    <t>L. serriola</t>
  </si>
  <si>
    <t>Serriola</t>
    <phoneticPr fontId="1" type="noConversion"/>
  </si>
  <si>
    <t>W12</t>
    <phoneticPr fontId="1" type="noConversion"/>
  </si>
  <si>
    <t>Malta</t>
  </si>
  <si>
    <t>CGN14311</t>
    <phoneticPr fontId="1" type="noConversion"/>
  </si>
  <si>
    <t>Serriola</t>
    <phoneticPr fontId="1" type="noConversion"/>
  </si>
  <si>
    <t>W13</t>
  </si>
  <si>
    <t>PI491138/CGN11329</t>
  </si>
  <si>
    <t>W15</t>
  </si>
  <si>
    <t>Georgia</t>
  </si>
  <si>
    <t>CGN15709</t>
  </si>
  <si>
    <t>W19</t>
  </si>
  <si>
    <t>Bulgaria</t>
  </si>
  <si>
    <t>CGN10939</t>
  </si>
  <si>
    <t>W20</t>
  </si>
  <si>
    <t>Syrian Arab Republic</t>
    <phoneticPr fontId="1" type="noConversion"/>
  </si>
  <si>
    <t>L. serriola</t>
    <phoneticPr fontId="1" type="noConversion"/>
  </si>
  <si>
    <t>CGN10902</t>
  </si>
  <si>
    <t>W23•</t>
    <phoneticPr fontId="1" type="noConversion"/>
  </si>
  <si>
    <t>CGN05883</t>
  </si>
  <si>
    <t>Serriola</t>
    <phoneticPr fontId="1" type="noConversion"/>
  </si>
  <si>
    <t>W24</t>
  </si>
  <si>
    <t>CGN23864</t>
  </si>
  <si>
    <t>W25</t>
  </si>
  <si>
    <t>CGN05916</t>
  </si>
  <si>
    <t>W26</t>
  </si>
  <si>
    <t>PI491100</t>
  </si>
  <si>
    <t>W27</t>
  </si>
  <si>
    <t>CGN05092</t>
  </si>
  <si>
    <t>W28</t>
  </si>
  <si>
    <t>CGN10878</t>
  </si>
  <si>
    <t>Serriola</t>
    <phoneticPr fontId="1" type="noConversion"/>
  </si>
  <si>
    <t>W3</t>
  </si>
  <si>
    <t>CGN23882</t>
  </si>
  <si>
    <t>W30</t>
  </si>
  <si>
    <t>Slovenija</t>
  </si>
  <si>
    <t>L. serriola</t>
    <phoneticPr fontId="1" type="noConversion"/>
  </si>
  <si>
    <t>PI253467</t>
    <phoneticPr fontId="1" type="noConversion"/>
  </si>
  <si>
    <t>W31•</t>
    <phoneticPr fontId="1" type="noConversion"/>
  </si>
  <si>
    <t>L. serriola</t>
    <phoneticPr fontId="1" type="noConversion"/>
  </si>
  <si>
    <t>CGN05114</t>
    <phoneticPr fontId="1" type="noConversion"/>
  </si>
  <si>
    <t>W32</t>
  </si>
  <si>
    <t>CGN23888</t>
  </si>
  <si>
    <t>W33</t>
  </si>
  <si>
    <t>Armenia</t>
  </si>
  <si>
    <t>PI W6 37147</t>
  </si>
  <si>
    <t>W36</t>
  </si>
  <si>
    <t xml:space="preserve">Greece </t>
  </si>
  <si>
    <t>PI491237</t>
  </si>
  <si>
    <t>W38</t>
  </si>
  <si>
    <t>PI491178/CGN11334</t>
  </si>
  <si>
    <t>Serriola</t>
    <phoneticPr fontId="1" type="noConversion"/>
  </si>
  <si>
    <t>W4</t>
  </si>
  <si>
    <t>PI667825</t>
  </si>
  <si>
    <t>W40</t>
  </si>
  <si>
    <t>PI190906</t>
  </si>
  <si>
    <t>W41•</t>
    <phoneticPr fontId="1" type="noConversion"/>
  </si>
  <si>
    <t>PI491229/CGN11335</t>
  </si>
  <si>
    <t>Serriola</t>
    <phoneticPr fontId="1" type="noConversion"/>
  </si>
  <si>
    <t>W42</t>
  </si>
  <si>
    <t>Iraq</t>
  </si>
  <si>
    <t>CGN04799</t>
    <phoneticPr fontId="1" type="noConversion"/>
  </si>
  <si>
    <t>W44</t>
  </si>
  <si>
    <t>Marula Zelena</t>
  </si>
  <si>
    <t>PI358027</t>
  </si>
  <si>
    <t>W5*</t>
  </si>
  <si>
    <t>PI342523</t>
    <phoneticPr fontId="1" type="noConversion"/>
  </si>
  <si>
    <t>Stem</t>
  </si>
  <si>
    <t>L21*†#</t>
  </si>
  <si>
    <t>S10</t>
  </si>
  <si>
    <t>PI536777</t>
  </si>
  <si>
    <t>S11#</t>
  </si>
  <si>
    <t>S12</t>
  </si>
  <si>
    <t>Duo Kou Jian Ye</t>
  </si>
  <si>
    <t>PI590996</t>
  </si>
  <si>
    <t>S14</t>
  </si>
  <si>
    <t>S19•</t>
    <phoneticPr fontId="1" type="noConversion"/>
  </si>
  <si>
    <t>S2</t>
  </si>
  <si>
    <t>Stem</t>
    <phoneticPr fontId="1" type="noConversion"/>
  </si>
  <si>
    <t>S21</t>
  </si>
  <si>
    <t>S23</t>
  </si>
  <si>
    <t>L. sativa</t>
    <phoneticPr fontId="1" type="noConversion"/>
  </si>
  <si>
    <t>S26•</t>
    <phoneticPr fontId="1" type="noConversion"/>
  </si>
  <si>
    <t>S27</t>
  </si>
  <si>
    <t>S28</t>
  </si>
  <si>
    <t>S3</t>
  </si>
  <si>
    <t>PI391601</t>
  </si>
  <si>
    <t>S30*#</t>
  </si>
  <si>
    <t>S31</t>
  </si>
  <si>
    <t>S32</t>
  </si>
  <si>
    <t>S33</t>
  </si>
  <si>
    <t>S36</t>
  </si>
  <si>
    <t>S38</t>
  </si>
  <si>
    <t>S40</t>
  </si>
  <si>
    <t>S41</t>
  </si>
  <si>
    <t>S42•</t>
    <phoneticPr fontId="1" type="noConversion"/>
  </si>
  <si>
    <t>Red Lakes</t>
  </si>
  <si>
    <t>PI543971</t>
    <phoneticPr fontId="1" type="noConversion"/>
  </si>
  <si>
    <t>S5•</t>
    <phoneticPr fontId="1" type="noConversion"/>
  </si>
  <si>
    <t>S6</t>
  </si>
  <si>
    <t>Spain</t>
  </si>
  <si>
    <t>L. virosa</t>
    <phoneticPr fontId="1" type="noConversion"/>
  </si>
  <si>
    <t>CGN13357</t>
  </si>
  <si>
    <t>Virosa</t>
    <phoneticPr fontId="1" type="noConversion"/>
  </si>
  <si>
    <t>W16</t>
  </si>
  <si>
    <t>CGN09365</t>
  </si>
  <si>
    <t>Virosa</t>
    <phoneticPr fontId="1" type="noConversion"/>
  </si>
  <si>
    <t>W17</t>
  </si>
  <si>
    <t>L. virosa</t>
  </si>
  <si>
    <t>CGN05145</t>
  </si>
  <si>
    <t>W18</t>
  </si>
  <si>
    <t>Belgium</t>
  </si>
  <si>
    <t>L. virosa</t>
    <phoneticPr fontId="1" type="noConversion"/>
  </si>
  <si>
    <t>CGN13325</t>
  </si>
  <si>
    <t>W43</t>
  </si>
  <si>
    <t>Mapping rate (%)</t>
    <phoneticPr fontId="1" type="noConversion"/>
  </si>
  <si>
    <t>Clean Bases (bp)</t>
    <phoneticPr fontId="1" type="noConversion"/>
  </si>
  <si>
    <t>Raw Bases (bp)</t>
    <phoneticPr fontId="1" type="noConversion"/>
  </si>
  <si>
    <t>Read length</t>
    <phoneticPr fontId="1" type="noConversion"/>
  </si>
  <si>
    <t># of clean paired-end reads</t>
    <phoneticPr fontId="1" type="noConversion"/>
  </si>
  <si>
    <t># of raw paired-end reads</t>
    <phoneticPr fontId="1" type="noConversion"/>
  </si>
  <si>
    <t>Country of origin</t>
    <phoneticPr fontId="1" type="noConversion"/>
  </si>
  <si>
    <t>Botanical name</t>
    <phoneticPr fontId="1" type="noConversion"/>
  </si>
  <si>
    <t>Name</t>
  </si>
  <si>
    <t>PI/CGN #</t>
    <phoneticPr fontId="1" type="noConversion"/>
  </si>
  <si>
    <t>Group</t>
    <phoneticPr fontId="10" type="noConversion"/>
  </si>
  <si>
    <t>Individual code</t>
  </si>
  <si>
    <r>
      <t xml:space="preserve">Supplementary Data 1. Summary of the 240 </t>
    </r>
    <r>
      <rPr>
        <b/>
        <i/>
        <sz val="14"/>
        <rFont val="Times New Roman"/>
        <family val="1"/>
      </rPr>
      <t>Lactuca</t>
    </r>
    <r>
      <rPr>
        <b/>
        <sz val="14"/>
        <rFont val="Times New Roman"/>
        <family val="1"/>
      </rPr>
      <t xml:space="preserve"> accessions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b/>
      <sz val="12"/>
      <color indexed="8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4"/>
      <name val="Times New Roman"/>
      <family val="1"/>
    </font>
    <font>
      <b/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</borders>
  <cellStyleXfs count="3">
    <xf numFmtId="0" fontId="0" fillId="0" borderId="0"/>
    <xf numFmtId="0" fontId="6" fillId="0" borderId="0"/>
    <xf numFmtId="0" fontId="7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quotePrefix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8" fillId="0" borderId="0" xfId="2" applyFont="1" applyAlignment="1">
      <alignment horizontal="center" vertical="center"/>
    </xf>
    <xf numFmtId="176" fontId="9" fillId="0" borderId="2" xfId="2" applyNumberFormat="1" applyFont="1" applyFill="1" applyBorder="1" applyAlignment="1">
      <alignment horizontal="center" vertical="center"/>
    </xf>
    <xf numFmtId="0" fontId="9" fillId="0" borderId="2" xfId="2" applyFont="1" applyFill="1" applyBorder="1" applyAlignment="1">
      <alignment horizontal="center" vertical="center"/>
    </xf>
    <xf numFmtId="0" fontId="9" fillId="0" borderId="3" xfId="2" applyFont="1" applyFill="1" applyBorder="1" applyAlignment="1">
      <alignment horizontal="center" vertical="center"/>
    </xf>
    <xf numFmtId="0" fontId="9" fillId="0" borderId="3" xfId="2" applyFont="1" applyFill="1" applyBorder="1" applyAlignment="1">
      <alignment horizontal="center" vertical="center" wrapText="1"/>
    </xf>
    <xf numFmtId="0" fontId="11" fillId="0" borderId="4" xfId="2" applyFont="1" applyFill="1" applyBorder="1" applyAlignment="1">
      <alignment horizontal="left" vertical="center"/>
    </xf>
  </cellXfs>
  <cellStyles count="3">
    <cellStyle name="Excel Built-in Normal" xfId="2"/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6"/>
  <sheetViews>
    <sheetView tabSelected="1" zoomScaleNormal="100" workbookViewId="0">
      <pane ySplit="2" topLeftCell="A3" activePane="bottomLeft" state="frozenSplit"/>
      <selection pane="bottomLeft" activeCell="B5" sqref="B5"/>
    </sheetView>
  </sheetViews>
  <sheetFormatPr defaultRowHeight="13.5" x14ac:dyDescent="0.15"/>
  <cols>
    <col min="1" max="1" width="16.5" style="1" customWidth="1"/>
    <col min="2" max="2" width="15.375" style="1" customWidth="1"/>
    <col min="3" max="3" width="20" style="1" customWidth="1"/>
    <col min="4" max="4" width="23.5" style="1" customWidth="1"/>
    <col min="5" max="5" width="21.25" style="1" customWidth="1"/>
    <col min="6" max="6" width="20.625" style="1" customWidth="1"/>
    <col min="7" max="7" width="22.875" style="1" customWidth="1"/>
    <col min="8" max="8" width="24.125" style="1" customWidth="1"/>
    <col min="9" max="9" width="14.125" style="1" customWidth="1"/>
    <col min="10" max="10" width="15.625" style="1" customWidth="1"/>
    <col min="11" max="11" width="16.125" style="1" customWidth="1"/>
    <col min="12" max="12" width="17" style="2" customWidth="1"/>
    <col min="13" max="16384" width="9" style="1"/>
  </cols>
  <sheetData>
    <row r="1" spans="1:12" ht="29.25" customHeight="1" thickBot="1" x14ac:dyDescent="0.2">
      <c r="A1" s="23" t="s">
        <v>573</v>
      </c>
      <c r="B1" s="23"/>
      <c r="C1" s="23"/>
      <c r="D1" s="23"/>
      <c r="E1" s="23"/>
      <c r="F1" s="23"/>
    </row>
    <row r="2" spans="1:12" s="18" customFormat="1" ht="16.5" thickBot="1" x14ac:dyDescent="0.2">
      <c r="A2" s="21" t="s">
        <v>572</v>
      </c>
      <c r="B2" s="21" t="s">
        <v>571</v>
      </c>
      <c r="C2" s="22" t="s">
        <v>570</v>
      </c>
      <c r="D2" s="21" t="s">
        <v>569</v>
      </c>
      <c r="E2" s="21" t="s">
        <v>568</v>
      </c>
      <c r="F2" s="21" t="s">
        <v>567</v>
      </c>
      <c r="G2" s="21" t="s">
        <v>566</v>
      </c>
      <c r="H2" s="20" t="s">
        <v>565</v>
      </c>
      <c r="I2" s="20" t="s">
        <v>564</v>
      </c>
      <c r="J2" s="20" t="s">
        <v>563</v>
      </c>
      <c r="K2" s="20" t="s">
        <v>562</v>
      </c>
      <c r="L2" s="19" t="s">
        <v>561</v>
      </c>
    </row>
    <row r="3" spans="1:12" ht="15.75" x14ac:dyDescent="0.15">
      <c r="A3" s="8" t="s">
        <v>560</v>
      </c>
      <c r="B3" s="8" t="s">
        <v>549</v>
      </c>
      <c r="C3" s="8" t="s">
        <v>559</v>
      </c>
      <c r="D3" s="8" t="s">
        <v>22</v>
      </c>
      <c r="E3" s="9" t="s">
        <v>558</v>
      </c>
      <c r="F3" s="8" t="s">
        <v>557</v>
      </c>
      <c r="G3" s="8">
        <v>17044123</v>
      </c>
      <c r="H3" s="8">
        <v>16662886</v>
      </c>
      <c r="I3" s="8">
        <v>125</v>
      </c>
      <c r="J3" s="8">
        <v>4261030750</v>
      </c>
      <c r="K3" s="8">
        <v>4165721500</v>
      </c>
      <c r="L3" s="7">
        <v>91.08</v>
      </c>
    </row>
    <row r="4" spans="1:12" ht="15.75" x14ac:dyDescent="0.15">
      <c r="A4" s="8" t="s">
        <v>556</v>
      </c>
      <c r="B4" s="8" t="s">
        <v>549</v>
      </c>
      <c r="C4" s="8" t="s">
        <v>555</v>
      </c>
      <c r="D4" s="8" t="s">
        <v>22</v>
      </c>
      <c r="E4" s="9" t="s">
        <v>554</v>
      </c>
      <c r="F4" s="8" t="s">
        <v>49</v>
      </c>
      <c r="G4" s="8">
        <v>19073750</v>
      </c>
      <c r="H4" s="8">
        <v>18511769</v>
      </c>
      <c r="I4" s="8">
        <v>125</v>
      </c>
      <c r="J4" s="8">
        <v>4768437500</v>
      </c>
      <c r="K4" s="8">
        <v>4627942250</v>
      </c>
      <c r="L4" s="7">
        <v>92.34</v>
      </c>
    </row>
    <row r="5" spans="1:12" ht="15.75" x14ac:dyDescent="0.15">
      <c r="A5" s="8" t="s">
        <v>553</v>
      </c>
      <c r="B5" s="8" t="s">
        <v>552</v>
      </c>
      <c r="C5" s="8" t="s">
        <v>551</v>
      </c>
      <c r="D5" s="8" t="s">
        <v>22</v>
      </c>
      <c r="E5" s="9" t="s">
        <v>547</v>
      </c>
      <c r="F5" s="8" t="s">
        <v>88</v>
      </c>
      <c r="G5" s="8">
        <v>18400845</v>
      </c>
      <c r="H5" s="8">
        <v>17802735</v>
      </c>
      <c r="I5" s="8">
        <v>125</v>
      </c>
      <c r="J5" s="8">
        <v>4600211250</v>
      </c>
      <c r="K5" s="8">
        <v>4450683750</v>
      </c>
      <c r="L5" s="7">
        <v>92.01</v>
      </c>
    </row>
    <row r="6" spans="1:12" ht="15.75" x14ac:dyDescent="0.15">
      <c r="A6" s="8" t="s">
        <v>550</v>
      </c>
      <c r="B6" s="8" t="s">
        <v>549</v>
      </c>
      <c r="C6" s="8" t="s">
        <v>548</v>
      </c>
      <c r="D6" s="8" t="s">
        <v>22</v>
      </c>
      <c r="E6" s="9" t="s">
        <v>547</v>
      </c>
      <c r="F6" s="8" t="s">
        <v>546</v>
      </c>
      <c r="G6" s="8">
        <v>14845578</v>
      </c>
      <c r="H6" s="8">
        <v>14325650</v>
      </c>
      <c r="I6" s="8">
        <v>125</v>
      </c>
      <c r="J6" s="8">
        <v>3711394500</v>
      </c>
      <c r="K6" s="8">
        <v>3581412500</v>
      </c>
      <c r="L6" s="7">
        <v>91.78</v>
      </c>
    </row>
    <row r="7" spans="1:12" ht="15.75" x14ac:dyDescent="0.15">
      <c r="A7" s="8" t="s">
        <v>545</v>
      </c>
      <c r="B7" s="8" t="s">
        <v>513</v>
      </c>
      <c r="C7" s="8" t="s">
        <v>22</v>
      </c>
      <c r="D7" s="8" t="s">
        <v>22</v>
      </c>
      <c r="E7" s="9" t="s">
        <v>5</v>
      </c>
      <c r="F7" s="8" t="s">
        <v>445</v>
      </c>
      <c r="G7" s="8">
        <v>21603910</v>
      </c>
      <c r="H7" s="8">
        <v>21315117</v>
      </c>
      <c r="I7" s="8">
        <v>125</v>
      </c>
      <c r="J7" s="8">
        <v>5400977500</v>
      </c>
      <c r="K7" s="8">
        <v>5328779250</v>
      </c>
      <c r="L7" s="7">
        <v>97.51</v>
      </c>
    </row>
    <row r="8" spans="1:12" ht="15.75" x14ac:dyDescent="0.25">
      <c r="A8" s="10" t="s">
        <v>544</v>
      </c>
      <c r="B8" s="17" t="s">
        <v>513</v>
      </c>
      <c r="C8" s="12" t="s">
        <v>543</v>
      </c>
      <c r="D8" s="12" t="s">
        <v>542</v>
      </c>
      <c r="E8" s="11" t="s">
        <v>5</v>
      </c>
      <c r="F8" s="8" t="s">
        <v>14</v>
      </c>
      <c r="G8" s="8">
        <v>18101176</v>
      </c>
      <c r="H8" s="8">
        <v>17848917</v>
      </c>
      <c r="I8" s="8">
        <v>125</v>
      </c>
      <c r="J8" s="8">
        <f>G8*I8*2</f>
        <v>4525294000</v>
      </c>
      <c r="K8" s="8">
        <f>H8*I8*2</f>
        <v>4462229250</v>
      </c>
      <c r="L8" s="8">
        <v>97.72</v>
      </c>
    </row>
    <row r="9" spans="1:12" ht="15.75" x14ac:dyDescent="0.25">
      <c r="A9" s="10" t="s">
        <v>541</v>
      </c>
      <c r="B9" s="17" t="s">
        <v>513</v>
      </c>
      <c r="C9" s="8" t="s">
        <v>22</v>
      </c>
      <c r="D9" s="8" t="s">
        <v>22</v>
      </c>
      <c r="E9" s="11" t="s">
        <v>5</v>
      </c>
      <c r="F9" s="8" t="s">
        <v>445</v>
      </c>
      <c r="G9" s="8">
        <v>18936668</v>
      </c>
      <c r="H9" s="8">
        <v>16950611</v>
      </c>
      <c r="I9" s="8">
        <v>125</v>
      </c>
      <c r="J9" s="8">
        <f>G9*I9*2</f>
        <v>4734167000</v>
      </c>
      <c r="K9" s="8">
        <f>H9*I9*2</f>
        <v>4237652750</v>
      </c>
      <c r="L9" s="8">
        <v>98.07</v>
      </c>
    </row>
    <row r="10" spans="1:12" ht="15.75" x14ac:dyDescent="0.15">
      <c r="A10" s="8" t="s">
        <v>540</v>
      </c>
      <c r="B10" s="8" t="s">
        <v>513</v>
      </c>
      <c r="C10" s="8" t="s">
        <v>22</v>
      </c>
      <c r="D10" s="8" t="s">
        <v>22</v>
      </c>
      <c r="E10" s="9" t="s">
        <v>5</v>
      </c>
      <c r="F10" s="8" t="s">
        <v>445</v>
      </c>
      <c r="G10" s="8">
        <v>19881243</v>
      </c>
      <c r="H10" s="8">
        <v>19573678</v>
      </c>
      <c r="I10" s="8">
        <v>125</v>
      </c>
      <c r="J10" s="8">
        <v>4970310750</v>
      </c>
      <c r="K10" s="8">
        <v>4893419500</v>
      </c>
      <c r="L10" s="7">
        <v>97.5</v>
      </c>
    </row>
    <row r="11" spans="1:12" ht="15.75" x14ac:dyDescent="0.15">
      <c r="A11" s="8" t="s">
        <v>539</v>
      </c>
      <c r="B11" s="8" t="s">
        <v>513</v>
      </c>
      <c r="C11" s="8" t="s">
        <v>22</v>
      </c>
      <c r="D11" s="8" t="s">
        <v>22</v>
      </c>
      <c r="E11" s="9" t="s">
        <v>5</v>
      </c>
      <c r="F11" s="8" t="s">
        <v>445</v>
      </c>
      <c r="G11" s="8">
        <v>24041248</v>
      </c>
      <c r="H11" s="8">
        <v>23598285</v>
      </c>
      <c r="I11" s="8">
        <v>125</v>
      </c>
      <c r="J11" s="8">
        <v>6010312000</v>
      </c>
      <c r="K11" s="8">
        <v>5899571250</v>
      </c>
      <c r="L11" s="7">
        <v>97.63</v>
      </c>
    </row>
    <row r="12" spans="1:12" ht="15.75" x14ac:dyDescent="0.15">
      <c r="A12" s="8" t="s">
        <v>538</v>
      </c>
      <c r="B12" s="8" t="s">
        <v>513</v>
      </c>
      <c r="C12" s="8" t="s">
        <v>22</v>
      </c>
      <c r="D12" s="8" t="s">
        <v>22</v>
      </c>
      <c r="E12" s="9" t="s">
        <v>5</v>
      </c>
      <c r="F12" s="8" t="s">
        <v>445</v>
      </c>
      <c r="G12" s="8">
        <v>19013540</v>
      </c>
      <c r="H12" s="8">
        <v>18736025</v>
      </c>
      <c r="I12" s="8">
        <v>125</v>
      </c>
      <c r="J12" s="8">
        <v>4753385000</v>
      </c>
      <c r="K12" s="8">
        <v>4684006250</v>
      </c>
      <c r="L12" s="7">
        <v>96.94</v>
      </c>
    </row>
    <row r="13" spans="1:12" ht="15.75" x14ac:dyDescent="0.15">
      <c r="A13" s="8" t="s">
        <v>537</v>
      </c>
      <c r="B13" s="8" t="s">
        <v>513</v>
      </c>
      <c r="C13" s="8" t="s">
        <v>22</v>
      </c>
      <c r="D13" s="8" t="s">
        <v>22</v>
      </c>
      <c r="E13" s="9" t="s">
        <v>5</v>
      </c>
      <c r="F13" s="8" t="s">
        <v>445</v>
      </c>
      <c r="G13" s="8">
        <v>15025765</v>
      </c>
      <c r="H13" s="8">
        <v>14746095</v>
      </c>
      <c r="I13" s="8">
        <v>125</v>
      </c>
      <c r="J13" s="8">
        <v>3756441250</v>
      </c>
      <c r="K13" s="8">
        <v>3686523750</v>
      </c>
      <c r="L13" s="7">
        <v>97.63</v>
      </c>
    </row>
    <row r="14" spans="1:12" ht="15.75" x14ac:dyDescent="0.15">
      <c r="A14" s="8" t="s">
        <v>536</v>
      </c>
      <c r="B14" s="8" t="s">
        <v>513</v>
      </c>
      <c r="C14" s="8" t="s">
        <v>22</v>
      </c>
      <c r="D14" s="8" t="s">
        <v>22</v>
      </c>
      <c r="E14" s="9" t="s">
        <v>5</v>
      </c>
      <c r="F14" s="8" t="s">
        <v>445</v>
      </c>
      <c r="G14" s="8">
        <v>21187046</v>
      </c>
      <c r="H14" s="8">
        <v>20915505</v>
      </c>
      <c r="I14" s="8">
        <v>125</v>
      </c>
      <c r="J14" s="8">
        <v>5296761500</v>
      </c>
      <c r="K14" s="8">
        <v>5228876250</v>
      </c>
      <c r="L14" s="7">
        <v>97.79</v>
      </c>
    </row>
    <row r="15" spans="1:12" ht="15.75" x14ac:dyDescent="0.15">
      <c r="A15" s="8" t="s">
        <v>535</v>
      </c>
      <c r="B15" s="8" t="s">
        <v>513</v>
      </c>
      <c r="C15" s="8" t="s">
        <v>22</v>
      </c>
      <c r="D15" s="8" t="s">
        <v>22</v>
      </c>
      <c r="E15" s="9" t="s">
        <v>5</v>
      </c>
      <c r="F15" s="8" t="s">
        <v>445</v>
      </c>
      <c r="G15" s="8">
        <v>18206107</v>
      </c>
      <c r="H15" s="8">
        <v>17997895</v>
      </c>
      <c r="I15" s="8">
        <v>125</v>
      </c>
      <c r="J15" s="8">
        <v>4551526750</v>
      </c>
      <c r="K15" s="8">
        <v>4499473750</v>
      </c>
      <c r="L15" s="7">
        <v>97.79</v>
      </c>
    </row>
    <row r="16" spans="1:12" ht="15.75" x14ac:dyDescent="0.15">
      <c r="A16" s="8" t="s">
        <v>534</v>
      </c>
      <c r="B16" s="8" t="s">
        <v>524</v>
      </c>
      <c r="C16" s="8" t="s">
        <v>22</v>
      </c>
      <c r="D16" s="8" t="s">
        <v>22</v>
      </c>
      <c r="E16" s="9" t="s">
        <v>5</v>
      </c>
      <c r="F16" s="8" t="s">
        <v>445</v>
      </c>
      <c r="G16" s="8">
        <v>20541347</v>
      </c>
      <c r="H16" s="8">
        <v>20282921</v>
      </c>
      <c r="I16" s="8">
        <v>125</v>
      </c>
      <c r="J16" s="8">
        <v>5135336750</v>
      </c>
      <c r="K16" s="8">
        <v>5070730250</v>
      </c>
      <c r="L16" s="7">
        <v>97.74</v>
      </c>
    </row>
    <row r="17" spans="1:12" ht="15.75" x14ac:dyDescent="0.15">
      <c r="A17" s="8" t="s">
        <v>533</v>
      </c>
      <c r="B17" s="8" t="s">
        <v>513</v>
      </c>
      <c r="C17" s="8" t="s">
        <v>532</v>
      </c>
      <c r="D17" s="8" t="s">
        <v>22</v>
      </c>
      <c r="E17" s="9" t="s">
        <v>5</v>
      </c>
      <c r="F17" s="8" t="s">
        <v>445</v>
      </c>
      <c r="G17" s="8">
        <v>20818859</v>
      </c>
      <c r="H17" s="8">
        <v>20582759</v>
      </c>
      <c r="I17" s="8">
        <v>125</v>
      </c>
      <c r="J17" s="8">
        <v>5204714750</v>
      </c>
      <c r="K17" s="8">
        <v>5145689750</v>
      </c>
      <c r="L17" s="7">
        <v>97.95</v>
      </c>
    </row>
    <row r="18" spans="1:12" ht="15.75" x14ac:dyDescent="0.15">
      <c r="A18" s="8" t="s">
        <v>531</v>
      </c>
      <c r="B18" s="8" t="s">
        <v>524</v>
      </c>
      <c r="C18" s="8" t="s">
        <v>22</v>
      </c>
      <c r="D18" s="8" t="s">
        <v>22</v>
      </c>
      <c r="E18" s="9" t="s">
        <v>5</v>
      </c>
      <c r="F18" s="8" t="s">
        <v>445</v>
      </c>
      <c r="G18" s="8">
        <v>18675545</v>
      </c>
      <c r="H18" s="8">
        <v>18477197</v>
      </c>
      <c r="I18" s="8">
        <v>125</v>
      </c>
      <c r="J18" s="8">
        <v>4668886250</v>
      </c>
      <c r="K18" s="8">
        <v>4619299250</v>
      </c>
      <c r="L18" s="7">
        <v>97.51</v>
      </c>
    </row>
    <row r="19" spans="1:12" ht="15.75" x14ac:dyDescent="0.15">
      <c r="A19" s="8" t="s">
        <v>530</v>
      </c>
      <c r="B19" s="8" t="s">
        <v>513</v>
      </c>
      <c r="C19" s="8" t="s">
        <v>22</v>
      </c>
      <c r="D19" s="8" t="s">
        <v>22</v>
      </c>
      <c r="E19" s="9" t="s">
        <v>5</v>
      </c>
      <c r="F19" s="8" t="s">
        <v>445</v>
      </c>
      <c r="G19" s="8">
        <v>19463278</v>
      </c>
      <c r="H19" s="8">
        <v>19150761</v>
      </c>
      <c r="I19" s="8">
        <v>125</v>
      </c>
      <c r="J19" s="8">
        <v>4865819500</v>
      </c>
      <c r="K19" s="8">
        <v>4787690250</v>
      </c>
      <c r="L19" s="7">
        <v>97.52</v>
      </c>
    </row>
    <row r="20" spans="1:12" ht="15.75" x14ac:dyDescent="0.15">
      <c r="A20" s="8" t="s">
        <v>529</v>
      </c>
      <c r="B20" s="8" t="s">
        <v>513</v>
      </c>
      <c r="C20" s="8" t="s">
        <v>22</v>
      </c>
      <c r="D20" s="8" t="s">
        <v>22</v>
      </c>
      <c r="E20" s="9" t="s">
        <v>5</v>
      </c>
      <c r="F20" s="8" t="s">
        <v>445</v>
      </c>
      <c r="G20" s="8">
        <v>16778511</v>
      </c>
      <c r="H20" s="8">
        <v>16566912</v>
      </c>
      <c r="I20" s="8">
        <v>125</v>
      </c>
      <c r="J20" s="8">
        <v>4194627750</v>
      </c>
      <c r="K20" s="8">
        <v>4141728000</v>
      </c>
      <c r="L20" s="7">
        <v>97.61</v>
      </c>
    </row>
    <row r="21" spans="1:12" ht="15.75" x14ac:dyDescent="0.25">
      <c r="A21" s="10" t="s">
        <v>528</v>
      </c>
      <c r="B21" s="17" t="s">
        <v>513</v>
      </c>
      <c r="C21" s="8" t="s">
        <v>22</v>
      </c>
      <c r="D21" s="8" t="s">
        <v>22</v>
      </c>
      <c r="E21" s="11" t="s">
        <v>527</v>
      </c>
      <c r="F21" s="8" t="s">
        <v>445</v>
      </c>
      <c r="G21" s="8">
        <v>18062122</v>
      </c>
      <c r="H21" s="8">
        <v>17874635</v>
      </c>
      <c r="I21" s="8">
        <v>125</v>
      </c>
      <c r="J21" s="8">
        <f>G21*I21*2</f>
        <v>4515530500</v>
      </c>
      <c r="K21" s="8">
        <f>H21*I21*2</f>
        <v>4468658750</v>
      </c>
      <c r="L21" s="8">
        <v>97.5</v>
      </c>
    </row>
    <row r="22" spans="1:12" ht="15.75" x14ac:dyDescent="0.15">
      <c r="A22" s="8" t="s">
        <v>526</v>
      </c>
      <c r="B22" s="8" t="s">
        <v>513</v>
      </c>
      <c r="C22" s="8" t="s">
        <v>22</v>
      </c>
      <c r="D22" s="8" t="s">
        <v>22</v>
      </c>
      <c r="E22" s="9" t="s">
        <v>5</v>
      </c>
      <c r="F22" s="8" t="s">
        <v>445</v>
      </c>
      <c r="G22" s="8">
        <v>21418840</v>
      </c>
      <c r="H22" s="8">
        <v>21192714</v>
      </c>
      <c r="I22" s="8">
        <v>125</v>
      </c>
      <c r="J22" s="8">
        <v>5354710000</v>
      </c>
      <c r="K22" s="8">
        <v>5298178500</v>
      </c>
      <c r="L22" s="7">
        <v>97.45</v>
      </c>
    </row>
    <row r="23" spans="1:12" ht="15.75" x14ac:dyDescent="0.15">
      <c r="A23" s="8" t="s">
        <v>525</v>
      </c>
      <c r="B23" s="8" t="s">
        <v>524</v>
      </c>
      <c r="C23" s="8" t="s">
        <v>22</v>
      </c>
      <c r="D23" s="8" t="s">
        <v>22</v>
      </c>
      <c r="E23" s="9" t="s">
        <v>5</v>
      </c>
      <c r="F23" s="8" t="s">
        <v>445</v>
      </c>
      <c r="G23" s="8">
        <v>21072593</v>
      </c>
      <c r="H23" s="8">
        <v>20850711</v>
      </c>
      <c r="I23" s="8">
        <v>125</v>
      </c>
      <c r="J23" s="8">
        <v>5268148250</v>
      </c>
      <c r="K23" s="8">
        <v>5212677750</v>
      </c>
      <c r="L23" s="7">
        <v>97.71</v>
      </c>
    </row>
    <row r="24" spans="1:12" ht="15.75" x14ac:dyDescent="0.15">
      <c r="A24" s="8" t="s">
        <v>523</v>
      </c>
      <c r="B24" s="8" t="s">
        <v>513</v>
      </c>
      <c r="C24" s="8" t="s">
        <v>22</v>
      </c>
      <c r="D24" s="8" t="s">
        <v>22</v>
      </c>
      <c r="E24" s="9" t="s">
        <v>5</v>
      </c>
      <c r="F24" s="8" t="s">
        <v>445</v>
      </c>
      <c r="G24" s="8">
        <v>17975134</v>
      </c>
      <c r="H24" s="8">
        <v>17711693</v>
      </c>
      <c r="I24" s="8">
        <v>125</v>
      </c>
      <c r="J24" s="8">
        <v>4493783500</v>
      </c>
      <c r="K24" s="8">
        <v>4427923250</v>
      </c>
      <c r="L24" s="7">
        <v>97.31</v>
      </c>
    </row>
    <row r="25" spans="1:12" ht="15.75" x14ac:dyDescent="0.25">
      <c r="A25" s="10" t="s">
        <v>522</v>
      </c>
      <c r="B25" s="17" t="s">
        <v>513</v>
      </c>
      <c r="C25" s="8" t="s">
        <v>22</v>
      </c>
      <c r="D25" s="8" t="s">
        <v>22</v>
      </c>
      <c r="E25" s="11" t="s">
        <v>5</v>
      </c>
      <c r="F25" s="8" t="s">
        <v>445</v>
      </c>
      <c r="G25" s="8">
        <v>17412623</v>
      </c>
      <c r="H25" s="8">
        <v>17221668</v>
      </c>
      <c r="I25" s="8">
        <v>125</v>
      </c>
      <c r="J25" s="8">
        <f>G25*I25*2</f>
        <v>4353155750</v>
      </c>
      <c r="K25" s="8">
        <f>H25*I25*2</f>
        <v>4305417000</v>
      </c>
      <c r="L25" s="8">
        <v>97.66</v>
      </c>
    </row>
    <row r="26" spans="1:12" ht="15.75" x14ac:dyDescent="0.15">
      <c r="A26" s="8" t="s">
        <v>521</v>
      </c>
      <c r="B26" s="8" t="s">
        <v>513</v>
      </c>
      <c r="C26" s="8" t="s">
        <v>520</v>
      </c>
      <c r="D26" s="8" t="s">
        <v>519</v>
      </c>
      <c r="E26" s="9" t="s">
        <v>5</v>
      </c>
      <c r="F26" s="8" t="s">
        <v>445</v>
      </c>
      <c r="G26" s="8">
        <v>21013161</v>
      </c>
      <c r="H26" s="8">
        <v>20729060</v>
      </c>
      <c r="I26" s="8">
        <v>125</v>
      </c>
      <c r="J26" s="8">
        <v>5253290250</v>
      </c>
      <c r="K26" s="8">
        <v>5182265000</v>
      </c>
      <c r="L26" s="7">
        <v>97.59</v>
      </c>
    </row>
    <row r="27" spans="1:12" ht="15.75" x14ac:dyDescent="0.15">
      <c r="A27" s="8" t="s">
        <v>518</v>
      </c>
      <c r="B27" s="8" t="s">
        <v>513</v>
      </c>
      <c r="C27" s="8" t="s">
        <v>22</v>
      </c>
      <c r="D27" s="8" t="s">
        <v>22</v>
      </c>
      <c r="E27" s="9" t="s">
        <v>5</v>
      </c>
      <c r="F27" s="8" t="s">
        <v>445</v>
      </c>
      <c r="G27" s="8">
        <v>21583310</v>
      </c>
      <c r="H27" s="8">
        <v>21355017</v>
      </c>
      <c r="I27" s="8">
        <v>125</v>
      </c>
      <c r="J27" s="8">
        <v>5395827500</v>
      </c>
      <c r="K27" s="8">
        <v>5338754250</v>
      </c>
      <c r="L27" s="7">
        <v>97.71</v>
      </c>
    </row>
    <row r="28" spans="1:12" ht="15.75" x14ac:dyDescent="0.15">
      <c r="A28" s="8" t="s">
        <v>517</v>
      </c>
      <c r="B28" s="8" t="s">
        <v>513</v>
      </c>
      <c r="C28" s="8" t="s">
        <v>516</v>
      </c>
      <c r="D28" s="8" t="s">
        <v>22</v>
      </c>
      <c r="E28" s="9" t="s">
        <v>5</v>
      </c>
      <c r="F28" s="8" t="s">
        <v>14</v>
      </c>
      <c r="G28" s="8">
        <v>24437948</v>
      </c>
      <c r="H28" s="8">
        <v>24153995</v>
      </c>
      <c r="I28" s="8">
        <v>125</v>
      </c>
      <c r="J28" s="8">
        <v>6109487000</v>
      </c>
      <c r="K28" s="8">
        <v>6038498750</v>
      </c>
      <c r="L28" s="7">
        <v>97.81</v>
      </c>
    </row>
    <row r="29" spans="1:12" ht="15.75" x14ac:dyDescent="0.15">
      <c r="A29" s="8" t="s">
        <v>515</v>
      </c>
      <c r="B29" s="8" t="s">
        <v>513</v>
      </c>
      <c r="C29" s="8" t="s">
        <v>22</v>
      </c>
      <c r="D29" s="8" t="s">
        <v>22</v>
      </c>
      <c r="E29" s="9" t="s">
        <v>5</v>
      </c>
      <c r="F29" s="8" t="s">
        <v>445</v>
      </c>
      <c r="G29" s="8">
        <v>20366708</v>
      </c>
      <c r="H29" s="8">
        <v>20127648</v>
      </c>
      <c r="I29" s="8">
        <v>125</v>
      </c>
      <c r="J29" s="8">
        <v>5091677000</v>
      </c>
      <c r="K29" s="8">
        <v>5031912000</v>
      </c>
      <c r="L29" s="7">
        <v>97.56</v>
      </c>
    </row>
    <row r="30" spans="1:12" ht="15.75" x14ac:dyDescent="0.15">
      <c r="A30" s="8" t="s">
        <v>514</v>
      </c>
      <c r="B30" s="8" t="s">
        <v>513</v>
      </c>
      <c r="C30" s="8" t="s">
        <v>512</v>
      </c>
      <c r="D30" s="8" t="s">
        <v>22</v>
      </c>
      <c r="E30" s="9" t="s">
        <v>5</v>
      </c>
      <c r="F30" s="8" t="s">
        <v>10</v>
      </c>
      <c r="G30" s="8">
        <v>20152652</v>
      </c>
      <c r="H30" s="8">
        <v>19900012</v>
      </c>
      <c r="I30" s="8">
        <v>125</v>
      </c>
      <c r="J30" s="8">
        <v>5038163000</v>
      </c>
      <c r="K30" s="8">
        <v>4975003000</v>
      </c>
      <c r="L30" s="7">
        <v>97.55</v>
      </c>
    </row>
    <row r="31" spans="1:12" ht="15.75" x14ac:dyDescent="0.15">
      <c r="A31" s="8" t="s">
        <v>511</v>
      </c>
      <c r="B31" s="8" t="s">
        <v>451</v>
      </c>
      <c r="C31" s="8" t="s">
        <v>510</v>
      </c>
      <c r="D31" s="8" t="s">
        <v>509</v>
      </c>
      <c r="E31" s="9" t="s">
        <v>446</v>
      </c>
      <c r="F31" s="8" t="s">
        <v>4</v>
      </c>
      <c r="G31" s="8">
        <v>18955293</v>
      </c>
      <c r="H31" s="8">
        <v>18586127</v>
      </c>
      <c r="I31" s="8">
        <v>125</v>
      </c>
      <c r="J31" s="8">
        <v>4738823250</v>
      </c>
      <c r="K31" s="8">
        <v>4646531750</v>
      </c>
      <c r="L31" s="7">
        <v>97.28</v>
      </c>
    </row>
    <row r="32" spans="1:12" ht="15.75" x14ac:dyDescent="0.15">
      <c r="A32" s="8" t="s">
        <v>508</v>
      </c>
      <c r="B32" s="8" t="s">
        <v>504</v>
      </c>
      <c r="C32" s="8" t="s">
        <v>507</v>
      </c>
      <c r="D32" s="8" t="s">
        <v>22</v>
      </c>
      <c r="E32" s="9" t="s">
        <v>446</v>
      </c>
      <c r="F32" s="8" t="s">
        <v>506</v>
      </c>
      <c r="G32" s="8">
        <v>20719625</v>
      </c>
      <c r="H32" s="8">
        <v>20362406</v>
      </c>
      <c r="I32" s="8">
        <v>125</v>
      </c>
      <c r="J32" s="8">
        <v>5179906250</v>
      </c>
      <c r="K32" s="8">
        <v>5090601500</v>
      </c>
      <c r="L32" s="7">
        <v>97.04</v>
      </c>
    </row>
    <row r="33" spans="1:12" ht="15.75" x14ac:dyDescent="0.15">
      <c r="A33" s="8" t="s">
        <v>505</v>
      </c>
      <c r="B33" s="8" t="s">
        <v>504</v>
      </c>
      <c r="C33" s="8" t="s">
        <v>503</v>
      </c>
      <c r="D33" s="8" t="s">
        <v>22</v>
      </c>
      <c r="E33" s="9" t="s">
        <v>446</v>
      </c>
      <c r="F33" s="8" t="s">
        <v>359</v>
      </c>
      <c r="G33" s="8">
        <v>23564198</v>
      </c>
      <c r="H33" s="8">
        <v>23150149</v>
      </c>
      <c r="I33" s="8">
        <v>125</v>
      </c>
      <c r="J33" s="8">
        <v>5891049500</v>
      </c>
      <c r="K33" s="8">
        <v>5787537250</v>
      </c>
      <c r="L33" s="7">
        <v>97.12</v>
      </c>
    </row>
    <row r="34" spans="1:12" ht="15.75" x14ac:dyDescent="0.15">
      <c r="A34" s="10" t="s">
        <v>502</v>
      </c>
      <c r="B34" s="8" t="s">
        <v>451</v>
      </c>
      <c r="C34" s="12" t="s">
        <v>501</v>
      </c>
      <c r="D34" s="8" t="s">
        <v>22</v>
      </c>
      <c r="E34" s="11" t="s">
        <v>485</v>
      </c>
      <c r="F34" s="8" t="s">
        <v>130</v>
      </c>
      <c r="G34" s="8">
        <v>26467181</v>
      </c>
      <c r="H34" s="8">
        <v>26002276</v>
      </c>
      <c r="I34" s="8">
        <v>125</v>
      </c>
      <c r="J34" s="8">
        <f>G34*I34*2</f>
        <v>6616795250</v>
      </c>
      <c r="K34" s="8">
        <f>H34*I34*2</f>
        <v>6500569000</v>
      </c>
      <c r="L34" s="8">
        <v>97.36</v>
      </c>
    </row>
    <row r="35" spans="1:12" ht="15.75" x14ac:dyDescent="0.15">
      <c r="A35" s="8" t="s">
        <v>500</v>
      </c>
      <c r="B35" s="8" t="s">
        <v>451</v>
      </c>
      <c r="C35" s="8" t="s">
        <v>499</v>
      </c>
      <c r="D35" s="8" t="s">
        <v>22</v>
      </c>
      <c r="E35" s="9" t="s">
        <v>446</v>
      </c>
      <c r="F35" s="8" t="s">
        <v>438</v>
      </c>
      <c r="G35" s="8">
        <v>17051134</v>
      </c>
      <c r="H35" s="8">
        <v>16727411</v>
      </c>
      <c r="I35" s="8">
        <v>125</v>
      </c>
      <c r="J35" s="8">
        <v>4262783500</v>
      </c>
      <c r="K35" s="8">
        <v>4181852750</v>
      </c>
      <c r="L35" s="7">
        <v>97.24</v>
      </c>
    </row>
    <row r="36" spans="1:12" ht="15.75" x14ac:dyDescent="0.15">
      <c r="A36" s="8" t="s">
        <v>498</v>
      </c>
      <c r="B36" s="8" t="s">
        <v>497</v>
      </c>
      <c r="C36" s="8" t="s">
        <v>496</v>
      </c>
      <c r="D36" s="8" t="s">
        <v>22</v>
      </c>
      <c r="E36" s="9" t="s">
        <v>446</v>
      </c>
      <c r="F36" s="8" t="s">
        <v>58</v>
      </c>
      <c r="G36" s="8">
        <v>17857540</v>
      </c>
      <c r="H36" s="8">
        <v>17557207</v>
      </c>
      <c r="I36" s="8">
        <v>125</v>
      </c>
      <c r="J36" s="8">
        <v>4464385000</v>
      </c>
      <c r="K36" s="8">
        <v>4389301750</v>
      </c>
      <c r="L36" s="7">
        <v>97.4</v>
      </c>
    </row>
    <row r="37" spans="1:12" ht="15.75" x14ac:dyDescent="0.15">
      <c r="A37" s="8" t="s">
        <v>495</v>
      </c>
      <c r="B37" s="8" t="s">
        <v>447</v>
      </c>
      <c r="C37" s="8" t="s">
        <v>494</v>
      </c>
      <c r="D37" s="8" t="s">
        <v>22</v>
      </c>
      <c r="E37" s="9" t="s">
        <v>446</v>
      </c>
      <c r="F37" s="8" t="s">
        <v>493</v>
      </c>
      <c r="G37" s="8">
        <v>20325281</v>
      </c>
      <c r="H37" s="8">
        <v>20027127</v>
      </c>
      <c r="I37" s="8">
        <v>125</v>
      </c>
      <c r="J37" s="8">
        <v>5081320250</v>
      </c>
      <c r="K37" s="8">
        <v>5006781750</v>
      </c>
      <c r="L37" s="7">
        <v>97.42</v>
      </c>
    </row>
    <row r="38" spans="1:12" ht="15.75" x14ac:dyDescent="0.15">
      <c r="A38" s="8" t="s">
        <v>492</v>
      </c>
      <c r="B38" s="8" t="s">
        <v>466</v>
      </c>
      <c r="C38" s="8" t="s">
        <v>491</v>
      </c>
      <c r="D38" s="8" t="s">
        <v>22</v>
      </c>
      <c r="E38" s="9" t="s">
        <v>446</v>
      </c>
      <c r="F38" s="8" t="s">
        <v>490</v>
      </c>
      <c r="G38" s="8">
        <v>20620330</v>
      </c>
      <c r="H38" s="8">
        <v>20027001</v>
      </c>
      <c r="I38" s="8">
        <v>125</v>
      </c>
      <c r="J38" s="8">
        <v>5155082500</v>
      </c>
      <c r="K38" s="8">
        <v>5006750250</v>
      </c>
      <c r="L38" s="7">
        <v>96.38</v>
      </c>
    </row>
    <row r="39" spans="1:12" ht="15.75" x14ac:dyDescent="0.15">
      <c r="A39" s="8" t="s">
        <v>489</v>
      </c>
      <c r="B39" s="8" t="s">
        <v>447</v>
      </c>
      <c r="C39" s="8" t="s">
        <v>488</v>
      </c>
      <c r="D39" s="8" t="s">
        <v>22</v>
      </c>
      <c r="E39" s="9" t="s">
        <v>446</v>
      </c>
      <c r="F39" s="8" t="s">
        <v>303</v>
      </c>
      <c r="G39" s="8">
        <v>25133468</v>
      </c>
      <c r="H39" s="8">
        <v>24216106</v>
      </c>
      <c r="I39" s="8">
        <v>125</v>
      </c>
      <c r="J39" s="8">
        <v>6283367000</v>
      </c>
      <c r="K39" s="8">
        <v>6054026500</v>
      </c>
      <c r="L39" s="7">
        <v>96.41</v>
      </c>
    </row>
    <row r="40" spans="1:12" ht="15.75" x14ac:dyDescent="0.15">
      <c r="A40" s="8" t="s">
        <v>487</v>
      </c>
      <c r="B40" s="8" t="s">
        <v>447</v>
      </c>
      <c r="C40" s="8" t="s">
        <v>486</v>
      </c>
      <c r="D40" s="8" t="s">
        <v>22</v>
      </c>
      <c r="E40" s="9" t="s">
        <v>485</v>
      </c>
      <c r="F40" s="8" t="s">
        <v>49</v>
      </c>
      <c r="G40" s="8">
        <v>16423586</v>
      </c>
      <c r="H40" s="8">
        <v>15959286</v>
      </c>
      <c r="I40" s="8">
        <v>125</v>
      </c>
      <c r="J40" s="8">
        <v>4105896500</v>
      </c>
      <c r="K40" s="8">
        <v>3989821500</v>
      </c>
      <c r="L40" s="7">
        <v>96.85</v>
      </c>
    </row>
    <row r="41" spans="1:12" ht="15.75" x14ac:dyDescent="0.25">
      <c r="A41" s="10" t="s">
        <v>484</v>
      </c>
      <c r="B41" s="8" t="s">
        <v>451</v>
      </c>
      <c r="C41" s="12" t="s">
        <v>483</v>
      </c>
      <c r="D41" s="8" t="s">
        <v>22</v>
      </c>
      <c r="E41" s="11" t="s">
        <v>482</v>
      </c>
      <c r="F41" s="13" t="s">
        <v>481</v>
      </c>
      <c r="G41" s="8">
        <v>24101384</v>
      </c>
      <c r="H41" s="8">
        <v>23138393</v>
      </c>
      <c r="I41" s="8">
        <v>125</v>
      </c>
      <c r="J41" s="8">
        <f>G41*I41*2</f>
        <v>6025346000</v>
      </c>
      <c r="K41" s="8">
        <f>H41*I41*2</f>
        <v>5784598250</v>
      </c>
      <c r="L41" s="8">
        <v>96.3</v>
      </c>
    </row>
    <row r="42" spans="1:12" ht="15.75" x14ac:dyDescent="0.15">
      <c r="A42" s="8" t="s">
        <v>480</v>
      </c>
      <c r="B42" s="8" t="s">
        <v>451</v>
      </c>
      <c r="C42" s="8" t="s">
        <v>479</v>
      </c>
      <c r="D42" s="8" t="s">
        <v>22</v>
      </c>
      <c r="E42" s="9" t="s">
        <v>446</v>
      </c>
      <c r="F42" s="8" t="s">
        <v>58</v>
      </c>
      <c r="G42" s="8">
        <v>15823221</v>
      </c>
      <c r="H42" s="8">
        <v>15361496</v>
      </c>
      <c r="I42" s="8">
        <v>125</v>
      </c>
      <c r="J42" s="8">
        <v>3955805250</v>
      </c>
      <c r="K42" s="8">
        <v>3840374000</v>
      </c>
      <c r="L42" s="7">
        <v>96.48</v>
      </c>
    </row>
    <row r="43" spans="1:12" ht="15.75" x14ac:dyDescent="0.15">
      <c r="A43" s="8" t="s">
        <v>478</v>
      </c>
      <c r="B43" s="8" t="s">
        <v>477</v>
      </c>
      <c r="C43" s="8" t="s">
        <v>476</v>
      </c>
      <c r="D43" s="8" t="s">
        <v>22</v>
      </c>
      <c r="E43" s="9" t="s">
        <v>446</v>
      </c>
      <c r="F43" s="8" t="s">
        <v>84</v>
      </c>
      <c r="G43" s="8">
        <v>21440678</v>
      </c>
      <c r="H43" s="8">
        <v>21026413</v>
      </c>
      <c r="I43" s="8">
        <v>125</v>
      </c>
      <c r="J43" s="8">
        <v>5360169500</v>
      </c>
      <c r="K43" s="8">
        <v>5256603250</v>
      </c>
      <c r="L43" s="7">
        <v>96.8</v>
      </c>
    </row>
    <row r="44" spans="1:12" ht="15.75" x14ac:dyDescent="0.15">
      <c r="A44" s="8" t="s">
        <v>475</v>
      </c>
      <c r="B44" s="8" t="s">
        <v>451</v>
      </c>
      <c r="C44" s="8" t="s">
        <v>474</v>
      </c>
      <c r="D44" s="8" t="s">
        <v>22</v>
      </c>
      <c r="E44" s="9" t="s">
        <v>446</v>
      </c>
      <c r="F44" s="8" t="s">
        <v>438</v>
      </c>
      <c r="G44" s="8">
        <v>19090050</v>
      </c>
      <c r="H44" s="8">
        <v>18628913</v>
      </c>
      <c r="I44" s="8">
        <v>125</v>
      </c>
      <c r="J44" s="8">
        <v>4772512500</v>
      </c>
      <c r="K44" s="8">
        <v>4657228250</v>
      </c>
      <c r="L44" s="7">
        <v>95.59</v>
      </c>
    </row>
    <row r="45" spans="1:12" ht="15.75" x14ac:dyDescent="0.15">
      <c r="A45" s="8" t="s">
        <v>473</v>
      </c>
      <c r="B45" s="8" t="s">
        <v>466</v>
      </c>
      <c r="C45" s="8" t="s">
        <v>472</v>
      </c>
      <c r="D45" s="8" t="s">
        <v>22</v>
      </c>
      <c r="E45" s="9" t="s">
        <v>446</v>
      </c>
      <c r="F45" s="8" t="s">
        <v>58</v>
      </c>
      <c r="G45" s="8">
        <v>20343977</v>
      </c>
      <c r="H45" s="8">
        <v>19811002</v>
      </c>
      <c r="I45" s="8">
        <v>125</v>
      </c>
      <c r="J45" s="8">
        <v>5085994250</v>
      </c>
      <c r="K45" s="8">
        <v>4952750500</v>
      </c>
      <c r="L45" s="7">
        <v>97.02</v>
      </c>
    </row>
    <row r="46" spans="1:12" ht="15.75" x14ac:dyDescent="0.15">
      <c r="A46" s="8" t="s">
        <v>471</v>
      </c>
      <c r="B46" s="8" t="s">
        <v>466</v>
      </c>
      <c r="C46" s="8" t="s">
        <v>470</v>
      </c>
      <c r="D46" s="8" t="s">
        <v>22</v>
      </c>
      <c r="E46" s="9" t="s">
        <v>446</v>
      </c>
      <c r="F46" s="8" t="s">
        <v>438</v>
      </c>
      <c r="G46" s="8">
        <v>21877208</v>
      </c>
      <c r="H46" s="8">
        <v>21632452</v>
      </c>
      <c r="I46" s="8">
        <v>125</v>
      </c>
      <c r="J46" s="8">
        <v>5469302000</v>
      </c>
      <c r="K46" s="8">
        <v>5408113000</v>
      </c>
      <c r="L46" s="7">
        <v>97.62</v>
      </c>
    </row>
    <row r="47" spans="1:12" ht="15.75" x14ac:dyDescent="0.15">
      <c r="A47" s="8" t="s">
        <v>469</v>
      </c>
      <c r="B47" s="8" t="s">
        <v>451</v>
      </c>
      <c r="C47" s="8" t="s">
        <v>468</v>
      </c>
      <c r="D47" s="8" t="s">
        <v>22</v>
      </c>
      <c r="E47" s="9" t="s">
        <v>446</v>
      </c>
      <c r="F47" s="8" t="s">
        <v>49</v>
      </c>
      <c r="G47" s="8">
        <v>16969323</v>
      </c>
      <c r="H47" s="8">
        <v>16432430</v>
      </c>
      <c r="I47" s="8">
        <v>125</v>
      </c>
      <c r="J47" s="8">
        <v>4242330750</v>
      </c>
      <c r="K47" s="8">
        <v>4108107500</v>
      </c>
      <c r="L47" s="7">
        <v>96.52</v>
      </c>
    </row>
    <row r="48" spans="1:12" ht="15.75" x14ac:dyDescent="0.15">
      <c r="A48" s="8" t="s">
        <v>467</v>
      </c>
      <c r="B48" s="8" t="s">
        <v>466</v>
      </c>
      <c r="C48" s="8" t="s">
        <v>465</v>
      </c>
      <c r="D48" s="8" t="s">
        <v>22</v>
      </c>
      <c r="E48" s="9" t="s">
        <v>446</v>
      </c>
      <c r="F48" s="8" t="s">
        <v>438</v>
      </c>
      <c r="G48" s="8">
        <v>16590552</v>
      </c>
      <c r="H48" s="8">
        <v>16122213</v>
      </c>
      <c r="I48" s="8">
        <v>125</v>
      </c>
      <c r="J48" s="8">
        <v>4147638000</v>
      </c>
      <c r="K48" s="8">
        <v>4030553250</v>
      </c>
      <c r="L48" s="7">
        <v>97</v>
      </c>
    </row>
    <row r="49" spans="1:12" ht="15.75" x14ac:dyDescent="0.15">
      <c r="A49" s="10" t="s">
        <v>464</v>
      </c>
      <c r="B49" s="8" t="s">
        <v>451</v>
      </c>
      <c r="C49" s="12" t="s">
        <v>463</v>
      </c>
      <c r="D49" s="8" t="s">
        <v>22</v>
      </c>
      <c r="E49" s="11" t="s">
        <v>462</v>
      </c>
      <c r="F49" s="12" t="s">
        <v>461</v>
      </c>
      <c r="G49" s="8">
        <v>15862543</v>
      </c>
      <c r="H49" s="8">
        <v>15274537</v>
      </c>
      <c r="I49" s="8">
        <v>125</v>
      </c>
      <c r="J49" s="8">
        <f>G49*I49*2</f>
        <v>3965635750</v>
      </c>
      <c r="K49" s="8">
        <f>H49*I49*2</f>
        <v>3818634250</v>
      </c>
      <c r="L49" s="8">
        <v>96.52</v>
      </c>
    </row>
    <row r="50" spans="1:12" ht="15.75" x14ac:dyDescent="0.15">
      <c r="A50" s="8" t="s">
        <v>460</v>
      </c>
      <c r="B50" s="8" t="s">
        <v>451</v>
      </c>
      <c r="C50" s="8" t="s">
        <v>459</v>
      </c>
      <c r="D50" s="8" t="s">
        <v>22</v>
      </c>
      <c r="E50" s="9" t="s">
        <v>446</v>
      </c>
      <c r="F50" s="8" t="s">
        <v>458</v>
      </c>
      <c r="G50" s="8">
        <v>16088565</v>
      </c>
      <c r="H50" s="8">
        <v>15637932</v>
      </c>
      <c r="I50" s="8">
        <v>125</v>
      </c>
      <c r="J50" s="8">
        <v>4022141250</v>
      </c>
      <c r="K50" s="8">
        <v>3909483000</v>
      </c>
      <c r="L50" s="7">
        <v>96.95</v>
      </c>
    </row>
    <row r="51" spans="1:12" ht="15.75" x14ac:dyDescent="0.15">
      <c r="A51" s="8" t="s">
        <v>457</v>
      </c>
      <c r="B51" s="8" t="s">
        <v>447</v>
      </c>
      <c r="C51" s="8" t="s">
        <v>456</v>
      </c>
      <c r="D51" s="8" t="s">
        <v>22</v>
      </c>
      <c r="E51" s="9" t="s">
        <v>446</v>
      </c>
      <c r="F51" s="8" t="s">
        <v>455</v>
      </c>
      <c r="G51" s="8">
        <v>16479086</v>
      </c>
      <c r="H51" s="8">
        <v>15989718</v>
      </c>
      <c r="I51" s="8">
        <v>125</v>
      </c>
      <c r="J51" s="8">
        <v>4119771500</v>
      </c>
      <c r="K51" s="8">
        <v>3997429500</v>
      </c>
      <c r="L51" s="7">
        <v>97</v>
      </c>
    </row>
    <row r="52" spans="1:12" ht="15.75" x14ac:dyDescent="0.15">
      <c r="A52" s="8" t="s">
        <v>454</v>
      </c>
      <c r="B52" s="8" t="s">
        <v>451</v>
      </c>
      <c r="C52" s="8" t="s">
        <v>453</v>
      </c>
      <c r="D52" s="8" t="s">
        <v>22</v>
      </c>
      <c r="E52" s="9" t="s">
        <v>446</v>
      </c>
      <c r="F52" s="8" t="s">
        <v>58</v>
      </c>
      <c r="G52" s="8">
        <v>18531773</v>
      </c>
      <c r="H52" s="8">
        <v>17982013</v>
      </c>
      <c r="I52" s="8">
        <v>125</v>
      </c>
      <c r="J52" s="8">
        <v>4632943250</v>
      </c>
      <c r="K52" s="8">
        <v>4495503250</v>
      </c>
      <c r="L52" s="7">
        <v>96.95</v>
      </c>
    </row>
    <row r="53" spans="1:12" ht="15.75" x14ac:dyDescent="0.15">
      <c r="A53" s="8" t="s">
        <v>452</v>
      </c>
      <c r="B53" s="8" t="s">
        <v>451</v>
      </c>
      <c r="C53" s="8" t="s">
        <v>450</v>
      </c>
      <c r="D53" s="8" t="s">
        <v>22</v>
      </c>
      <c r="E53" s="9" t="s">
        <v>446</v>
      </c>
      <c r="F53" s="8" t="s">
        <v>449</v>
      </c>
      <c r="G53" s="8">
        <v>18925661</v>
      </c>
      <c r="H53" s="8">
        <v>18425402</v>
      </c>
      <c r="I53" s="8">
        <v>125</v>
      </c>
      <c r="J53" s="8">
        <v>4731415250</v>
      </c>
      <c r="K53" s="8">
        <v>4606350500</v>
      </c>
      <c r="L53" s="7">
        <v>97.32</v>
      </c>
    </row>
    <row r="54" spans="1:12" ht="15.75" x14ac:dyDescent="0.15">
      <c r="A54" s="8" t="s">
        <v>448</v>
      </c>
      <c r="B54" s="8" t="s">
        <v>447</v>
      </c>
      <c r="C54" s="8" t="s">
        <v>22</v>
      </c>
      <c r="D54" s="8" t="s">
        <v>22</v>
      </c>
      <c r="E54" s="9" t="s">
        <v>446</v>
      </c>
      <c r="F54" s="8" t="s">
        <v>445</v>
      </c>
      <c r="G54" s="8">
        <v>19019901</v>
      </c>
      <c r="H54" s="8">
        <v>18545346</v>
      </c>
      <c r="I54" s="8">
        <v>125</v>
      </c>
      <c r="J54" s="8">
        <v>4754975250</v>
      </c>
      <c r="K54" s="8">
        <v>4636336500</v>
      </c>
      <c r="L54" s="7">
        <v>97.05</v>
      </c>
    </row>
    <row r="55" spans="1:12" ht="15.75" x14ac:dyDescent="0.15">
      <c r="A55" s="8" t="s">
        <v>444</v>
      </c>
      <c r="B55" s="8" t="s">
        <v>443</v>
      </c>
      <c r="C55" s="8" t="s">
        <v>442</v>
      </c>
      <c r="D55" s="8" t="s">
        <v>22</v>
      </c>
      <c r="E55" s="9" t="s">
        <v>441</v>
      </c>
      <c r="F55" s="8" t="s">
        <v>58</v>
      </c>
      <c r="G55" s="8">
        <v>18599593</v>
      </c>
      <c r="H55" s="8">
        <v>18241539</v>
      </c>
      <c r="I55" s="8">
        <v>125</v>
      </c>
      <c r="J55" s="8">
        <v>4649898250</v>
      </c>
      <c r="K55" s="8">
        <v>4560384750</v>
      </c>
      <c r="L55" s="7">
        <v>93.33</v>
      </c>
    </row>
    <row r="56" spans="1:12" ht="15.75" x14ac:dyDescent="0.15">
      <c r="A56" s="8" t="s">
        <v>440</v>
      </c>
      <c r="B56" s="8" t="s">
        <v>436</v>
      </c>
      <c r="C56" s="8" t="s">
        <v>439</v>
      </c>
      <c r="D56" s="8" t="s">
        <v>22</v>
      </c>
      <c r="E56" s="9" t="s">
        <v>434</v>
      </c>
      <c r="F56" s="8" t="s">
        <v>438</v>
      </c>
      <c r="G56" s="8">
        <v>23225827</v>
      </c>
      <c r="H56" s="8">
        <v>22630957</v>
      </c>
      <c r="I56" s="8">
        <v>125</v>
      </c>
      <c r="J56" s="8">
        <v>5806456750</v>
      </c>
      <c r="K56" s="8">
        <v>5657739250</v>
      </c>
      <c r="L56" s="7">
        <v>92.9</v>
      </c>
    </row>
    <row r="57" spans="1:12" ht="15.75" x14ac:dyDescent="0.15">
      <c r="A57" s="8" t="s">
        <v>437</v>
      </c>
      <c r="B57" s="8" t="s">
        <v>436</v>
      </c>
      <c r="C57" s="8" t="s">
        <v>435</v>
      </c>
      <c r="D57" s="8" t="s">
        <v>22</v>
      </c>
      <c r="E57" s="9" t="s">
        <v>434</v>
      </c>
      <c r="F57" s="8" t="s">
        <v>22</v>
      </c>
      <c r="G57" s="8">
        <v>18554545</v>
      </c>
      <c r="H57" s="8">
        <v>18055786</v>
      </c>
      <c r="I57" s="8">
        <v>125</v>
      </c>
      <c r="J57" s="8">
        <v>4638636250</v>
      </c>
      <c r="K57" s="8">
        <v>4513946500</v>
      </c>
      <c r="L57" s="7">
        <v>93.48</v>
      </c>
    </row>
    <row r="58" spans="1:12" ht="15.75" x14ac:dyDescent="0.15">
      <c r="A58" s="8" t="s">
        <v>433</v>
      </c>
      <c r="B58" s="8" t="s">
        <v>432</v>
      </c>
      <c r="C58" s="8" t="s">
        <v>431</v>
      </c>
      <c r="D58" s="8" t="s">
        <v>22</v>
      </c>
      <c r="E58" s="9" t="s">
        <v>5</v>
      </c>
      <c r="F58" s="8" t="s">
        <v>58</v>
      </c>
      <c r="G58" s="8">
        <v>15227217</v>
      </c>
      <c r="H58" s="8">
        <v>14979773</v>
      </c>
      <c r="I58" s="8">
        <v>125</v>
      </c>
      <c r="J58" s="8">
        <v>3806804250</v>
      </c>
      <c r="K58" s="8">
        <v>3744943250</v>
      </c>
      <c r="L58" s="7">
        <v>97.68</v>
      </c>
    </row>
    <row r="59" spans="1:12" ht="15.75" x14ac:dyDescent="0.15">
      <c r="A59" s="8" t="s">
        <v>430</v>
      </c>
      <c r="B59" s="8" t="s">
        <v>361</v>
      </c>
      <c r="C59" s="8" t="s">
        <v>429</v>
      </c>
      <c r="D59" s="8" t="s">
        <v>428</v>
      </c>
      <c r="E59" s="9" t="s">
        <v>5</v>
      </c>
      <c r="F59" s="8" t="s">
        <v>4</v>
      </c>
      <c r="G59" s="8">
        <v>19463360</v>
      </c>
      <c r="H59" s="8">
        <v>19313666</v>
      </c>
      <c r="I59" s="8">
        <v>125</v>
      </c>
      <c r="J59" s="8">
        <v>4865840000</v>
      </c>
      <c r="K59" s="8">
        <v>4828416500</v>
      </c>
      <c r="L59" s="7">
        <v>98.06</v>
      </c>
    </row>
    <row r="60" spans="1:12" ht="15.75" x14ac:dyDescent="0.15">
      <c r="A60" s="8" t="s">
        <v>427</v>
      </c>
      <c r="B60" s="8" t="s">
        <v>361</v>
      </c>
      <c r="C60" s="8" t="s">
        <v>426</v>
      </c>
      <c r="D60" s="8" t="s">
        <v>425</v>
      </c>
      <c r="E60" s="9" t="s">
        <v>5</v>
      </c>
      <c r="F60" s="8" t="s">
        <v>14</v>
      </c>
      <c r="G60" s="8">
        <v>20046896</v>
      </c>
      <c r="H60" s="8">
        <v>19886869</v>
      </c>
      <c r="I60" s="8">
        <v>125</v>
      </c>
      <c r="J60" s="8">
        <v>5011724000</v>
      </c>
      <c r="K60" s="8">
        <v>4971717250</v>
      </c>
      <c r="L60" s="7">
        <v>97.96</v>
      </c>
    </row>
    <row r="61" spans="1:12" ht="15.75" x14ac:dyDescent="0.15">
      <c r="A61" s="8" t="s">
        <v>424</v>
      </c>
      <c r="B61" s="8" t="s">
        <v>361</v>
      </c>
      <c r="C61" s="8" t="s">
        <v>423</v>
      </c>
      <c r="D61" s="8" t="s">
        <v>22</v>
      </c>
      <c r="E61" s="9" t="s">
        <v>5</v>
      </c>
      <c r="F61" s="8" t="s">
        <v>58</v>
      </c>
      <c r="G61" s="8">
        <v>19342454</v>
      </c>
      <c r="H61" s="8">
        <v>19194818</v>
      </c>
      <c r="I61" s="8">
        <v>125</v>
      </c>
      <c r="J61" s="8">
        <v>4835613500</v>
      </c>
      <c r="K61" s="8">
        <v>4798704500</v>
      </c>
      <c r="L61" s="7">
        <v>98.12</v>
      </c>
    </row>
    <row r="62" spans="1:12" ht="15.75" x14ac:dyDescent="0.15">
      <c r="A62" s="8" t="s">
        <v>422</v>
      </c>
      <c r="B62" s="8" t="s">
        <v>361</v>
      </c>
      <c r="C62" s="8" t="s">
        <v>421</v>
      </c>
      <c r="D62" s="8" t="s">
        <v>22</v>
      </c>
      <c r="E62" s="9" t="s">
        <v>5</v>
      </c>
      <c r="F62" s="8" t="s">
        <v>359</v>
      </c>
      <c r="G62" s="8">
        <v>22621076</v>
      </c>
      <c r="H62" s="8">
        <v>22255941</v>
      </c>
      <c r="I62" s="8">
        <v>125</v>
      </c>
      <c r="J62" s="8">
        <v>5655269000</v>
      </c>
      <c r="K62" s="8">
        <v>5563985250</v>
      </c>
      <c r="L62" s="7">
        <v>96.64</v>
      </c>
    </row>
    <row r="63" spans="1:12" ht="15.75" x14ac:dyDescent="0.15">
      <c r="A63" s="8" t="s">
        <v>420</v>
      </c>
      <c r="B63" s="8" t="s">
        <v>361</v>
      </c>
      <c r="C63" s="8" t="s">
        <v>419</v>
      </c>
      <c r="D63" s="8" t="s">
        <v>22</v>
      </c>
      <c r="E63" s="9" t="s">
        <v>5</v>
      </c>
      <c r="F63" s="8" t="s">
        <v>58</v>
      </c>
      <c r="G63" s="8">
        <v>20755107</v>
      </c>
      <c r="H63" s="8">
        <v>20487711</v>
      </c>
      <c r="I63" s="8">
        <v>125</v>
      </c>
      <c r="J63" s="8">
        <v>5188776750</v>
      </c>
      <c r="K63" s="8">
        <v>5121927750</v>
      </c>
      <c r="L63" s="7">
        <v>97.62</v>
      </c>
    </row>
    <row r="64" spans="1:12" ht="15.75" x14ac:dyDescent="0.15">
      <c r="A64" s="8" t="s">
        <v>418</v>
      </c>
      <c r="B64" s="8" t="s">
        <v>361</v>
      </c>
      <c r="C64" s="8" t="s">
        <v>417</v>
      </c>
      <c r="D64" s="8" t="s">
        <v>22</v>
      </c>
      <c r="E64" s="9" t="s">
        <v>5</v>
      </c>
      <c r="F64" s="8" t="s">
        <v>359</v>
      </c>
      <c r="G64" s="8">
        <v>20008783</v>
      </c>
      <c r="H64" s="8">
        <v>19786201</v>
      </c>
      <c r="I64" s="8">
        <v>125</v>
      </c>
      <c r="J64" s="8">
        <v>5002195750</v>
      </c>
      <c r="K64" s="8">
        <v>4946550250</v>
      </c>
      <c r="L64" s="7">
        <v>98.01</v>
      </c>
    </row>
    <row r="65" spans="1:12" ht="15.75" x14ac:dyDescent="0.15">
      <c r="A65" s="8" t="s">
        <v>416</v>
      </c>
      <c r="B65" s="8" t="s">
        <v>361</v>
      </c>
      <c r="C65" s="8" t="s">
        <v>415</v>
      </c>
      <c r="D65" s="8" t="s">
        <v>22</v>
      </c>
      <c r="E65" s="9" t="s">
        <v>5</v>
      </c>
      <c r="F65" s="8" t="s">
        <v>58</v>
      </c>
      <c r="G65" s="8">
        <v>15352289</v>
      </c>
      <c r="H65" s="8">
        <v>15035147</v>
      </c>
      <c r="I65" s="8">
        <v>125</v>
      </c>
      <c r="J65" s="8">
        <v>3838072250</v>
      </c>
      <c r="K65" s="8">
        <v>3758786750</v>
      </c>
      <c r="L65" s="7">
        <v>97.33</v>
      </c>
    </row>
    <row r="66" spans="1:12" ht="15.75" x14ac:dyDescent="0.15">
      <c r="A66" s="8" t="s">
        <v>414</v>
      </c>
      <c r="B66" s="8" t="s">
        <v>361</v>
      </c>
      <c r="C66" s="8" t="s">
        <v>413</v>
      </c>
      <c r="D66" s="8" t="s">
        <v>412</v>
      </c>
      <c r="E66" s="9" t="s">
        <v>5</v>
      </c>
      <c r="F66" s="8" t="s">
        <v>4</v>
      </c>
      <c r="G66" s="8">
        <v>17109940</v>
      </c>
      <c r="H66" s="8">
        <v>16829240</v>
      </c>
      <c r="I66" s="8">
        <v>125</v>
      </c>
      <c r="J66" s="8">
        <v>4277485000</v>
      </c>
      <c r="K66" s="8">
        <v>4207310000</v>
      </c>
      <c r="L66" s="7">
        <v>96.87</v>
      </c>
    </row>
    <row r="67" spans="1:12" ht="15.75" x14ac:dyDescent="0.15">
      <c r="A67" s="8" t="s">
        <v>411</v>
      </c>
      <c r="B67" s="8" t="s">
        <v>361</v>
      </c>
      <c r="C67" s="8" t="s">
        <v>410</v>
      </c>
      <c r="D67" s="8" t="s">
        <v>22</v>
      </c>
      <c r="E67" s="9" t="s">
        <v>5</v>
      </c>
      <c r="F67" s="8" t="s">
        <v>58</v>
      </c>
      <c r="G67" s="8">
        <v>21154341</v>
      </c>
      <c r="H67" s="8">
        <v>20991926</v>
      </c>
      <c r="I67" s="8">
        <v>125</v>
      </c>
      <c r="J67" s="8">
        <v>5288585250</v>
      </c>
      <c r="K67" s="8">
        <v>5247981500</v>
      </c>
      <c r="L67" s="7">
        <v>98.14</v>
      </c>
    </row>
    <row r="68" spans="1:12" ht="15.75" x14ac:dyDescent="0.15">
      <c r="A68" s="8" t="s">
        <v>409</v>
      </c>
      <c r="B68" s="8" t="s">
        <v>361</v>
      </c>
      <c r="C68" s="8" t="s">
        <v>408</v>
      </c>
      <c r="D68" s="8" t="s">
        <v>22</v>
      </c>
      <c r="E68" s="9" t="s">
        <v>5</v>
      </c>
      <c r="F68" s="8" t="s">
        <v>88</v>
      </c>
      <c r="G68" s="8">
        <v>18793723</v>
      </c>
      <c r="H68" s="8">
        <v>18532841</v>
      </c>
      <c r="I68" s="8">
        <v>125</v>
      </c>
      <c r="J68" s="8">
        <v>4698430750</v>
      </c>
      <c r="K68" s="8">
        <v>4633210250</v>
      </c>
      <c r="L68" s="7">
        <v>97.92</v>
      </c>
    </row>
    <row r="69" spans="1:12" ht="15.75" x14ac:dyDescent="0.15">
      <c r="A69" s="8" t="s">
        <v>407</v>
      </c>
      <c r="B69" s="8" t="s">
        <v>361</v>
      </c>
      <c r="C69" s="8" t="s">
        <v>406</v>
      </c>
      <c r="D69" s="8" t="s">
        <v>405</v>
      </c>
      <c r="E69" s="9" t="s">
        <v>5</v>
      </c>
      <c r="F69" s="8" t="s">
        <v>14</v>
      </c>
      <c r="G69" s="8">
        <v>19656062</v>
      </c>
      <c r="H69" s="8">
        <v>19381005</v>
      </c>
      <c r="I69" s="8">
        <v>125</v>
      </c>
      <c r="J69" s="8">
        <v>4914015500</v>
      </c>
      <c r="K69" s="8">
        <v>4845251250</v>
      </c>
      <c r="L69" s="7">
        <v>97.83</v>
      </c>
    </row>
    <row r="70" spans="1:12" ht="15.75" x14ac:dyDescent="0.15">
      <c r="A70" s="8" t="s">
        <v>404</v>
      </c>
      <c r="B70" s="8" t="s">
        <v>361</v>
      </c>
      <c r="C70" s="8" t="s">
        <v>403</v>
      </c>
      <c r="D70" s="8" t="s">
        <v>402</v>
      </c>
      <c r="E70" s="9" t="s">
        <v>5</v>
      </c>
      <c r="F70" s="8" t="s">
        <v>31</v>
      </c>
      <c r="G70" s="8">
        <v>17735375</v>
      </c>
      <c r="H70" s="8">
        <v>17411055</v>
      </c>
      <c r="I70" s="8">
        <v>125</v>
      </c>
      <c r="J70" s="8">
        <v>4433843750</v>
      </c>
      <c r="K70" s="8">
        <v>4352763750</v>
      </c>
      <c r="L70" s="7">
        <v>97.59</v>
      </c>
    </row>
    <row r="71" spans="1:12" ht="15.75" x14ac:dyDescent="0.15">
      <c r="A71" s="8" t="s">
        <v>401</v>
      </c>
      <c r="B71" s="8" t="s">
        <v>361</v>
      </c>
      <c r="C71" s="8" t="s">
        <v>400</v>
      </c>
      <c r="D71" s="8" t="s">
        <v>22</v>
      </c>
      <c r="E71" s="9" t="s">
        <v>5</v>
      </c>
      <c r="F71" s="8" t="s">
        <v>58</v>
      </c>
      <c r="G71" s="8">
        <v>19377199</v>
      </c>
      <c r="H71" s="8">
        <v>19230470</v>
      </c>
      <c r="I71" s="8">
        <v>125</v>
      </c>
      <c r="J71" s="8">
        <v>4844299750</v>
      </c>
      <c r="K71" s="8">
        <v>4807617500</v>
      </c>
      <c r="L71" s="7">
        <v>95.84</v>
      </c>
    </row>
    <row r="72" spans="1:12" ht="15.75" x14ac:dyDescent="0.15">
      <c r="A72" s="8" t="s">
        <v>399</v>
      </c>
      <c r="B72" s="8" t="s">
        <v>361</v>
      </c>
      <c r="C72" s="8" t="s">
        <v>398</v>
      </c>
      <c r="D72" s="8" t="s">
        <v>397</v>
      </c>
      <c r="E72" s="9" t="s">
        <v>5</v>
      </c>
      <c r="F72" s="8" t="s">
        <v>58</v>
      </c>
      <c r="G72" s="8">
        <v>16650384</v>
      </c>
      <c r="H72" s="8">
        <v>16423606</v>
      </c>
      <c r="I72" s="8">
        <v>125</v>
      </c>
      <c r="J72" s="8">
        <v>4162596000</v>
      </c>
      <c r="K72" s="8">
        <v>4105901500</v>
      </c>
      <c r="L72" s="7">
        <v>97.94</v>
      </c>
    </row>
    <row r="73" spans="1:12" ht="15.75" x14ac:dyDescent="0.15">
      <c r="A73" s="8" t="s">
        <v>396</v>
      </c>
      <c r="B73" s="8" t="s">
        <v>361</v>
      </c>
      <c r="C73" s="8" t="s">
        <v>395</v>
      </c>
      <c r="D73" s="8" t="s">
        <v>22</v>
      </c>
      <c r="E73" s="9" t="s">
        <v>5</v>
      </c>
      <c r="F73" s="8" t="s">
        <v>58</v>
      </c>
      <c r="G73" s="8">
        <v>17809081</v>
      </c>
      <c r="H73" s="8">
        <v>17587018</v>
      </c>
      <c r="I73" s="8">
        <v>125</v>
      </c>
      <c r="J73" s="8">
        <v>4452270250</v>
      </c>
      <c r="K73" s="8">
        <v>4396754500</v>
      </c>
      <c r="L73" s="7">
        <v>97.8</v>
      </c>
    </row>
    <row r="74" spans="1:12" ht="15.75" x14ac:dyDescent="0.15">
      <c r="A74" s="8" t="s">
        <v>394</v>
      </c>
      <c r="B74" s="8" t="s">
        <v>361</v>
      </c>
      <c r="C74" s="8" t="s">
        <v>393</v>
      </c>
      <c r="D74" s="8" t="s">
        <v>392</v>
      </c>
      <c r="E74" s="9" t="s">
        <v>5</v>
      </c>
      <c r="F74" s="8" t="s">
        <v>14</v>
      </c>
      <c r="G74" s="8">
        <v>15497218</v>
      </c>
      <c r="H74" s="8">
        <v>15242910</v>
      </c>
      <c r="I74" s="8">
        <v>125</v>
      </c>
      <c r="J74" s="8">
        <v>3874304500</v>
      </c>
      <c r="K74" s="8">
        <v>3810727500</v>
      </c>
      <c r="L74" s="7">
        <v>97.82</v>
      </c>
    </row>
    <row r="75" spans="1:12" ht="15.75" x14ac:dyDescent="0.15">
      <c r="A75" s="8" t="s">
        <v>391</v>
      </c>
      <c r="B75" s="8" t="s">
        <v>361</v>
      </c>
      <c r="C75" s="8" t="s">
        <v>390</v>
      </c>
      <c r="D75" s="8" t="s">
        <v>22</v>
      </c>
      <c r="E75" s="9" t="s">
        <v>5</v>
      </c>
      <c r="F75" s="8" t="s">
        <v>58</v>
      </c>
      <c r="G75" s="8">
        <v>22836253</v>
      </c>
      <c r="H75" s="8">
        <v>22660227</v>
      </c>
      <c r="I75" s="8">
        <v>125</v>
      </c>
      <c r="J75" s="8">
        <v>5709063250</v>
      </c>
      <c r="K75" s="8">
        <v>5665056750</v>
      </c>
      <c r="L75" s="7">
        <v>97.97</v>
      </c>
    </row>
    <row r="76" spans="1:12" ht="15.75" x14ac:dyDescent="0.15">
      <c r="A76" s="8" t="s">
        <v>389</v>
      </c>
      <c r="B76" s="8" t="s">
        <v>361</v>
      </c>
      <c r="C76" s="8" t="s">
        <v>388</v>
      </c>
      <c r="D76" s="8" t="s">
        <v>22</v>
      </c>
      <c r="E76" s="9" t="s">
        <v>5</v>
      </c>
      <c r="F76" s="8" t="s">
        <v>58</v>
      </c>
      <c r="G76" s="8">
        <v>14047550</v>
      </c>
      <c r="H76" s="8">
        <v>13895344</v>
      </c>
      <c r="I76" s="8">
        <v>125</v>
      </c>
      <c r="J76" s="8">
        <v>3511887500</v>
      </c>
      <c r="K76" s="8">
        <v>3473836000</v>
      </c>
      <c r="L76" s="7">
        <v>96.77</v>
      </c>
    </row>
    <row r="77" spans="1:12" ht="15.75" x14ac:dyDescent="0.15">
      <c r="A77" s="8" t="s">
        <v>387</v>
      </c>
      <c r="B77" s="8" t="s">
        <v>361</v>
      </c>
      <c r="C77" s="8" t="s">
        <v>386</v>
      </c>
      <c r="D77" s="8" t="s">
        <v>385</v>
      </c>
      <c r="E77" s="9" t="s">
        <v>5</v>
      </c>
      <c r="F77" s="8" t="s">
        <v>14</v>
      </c>
      <c r="G77" s="8">
        <v>21671114</v>
      </c>
      <c r="H77" s="8">
        <v>21469829</v>
      </c>
      <c r="I77" s="8">
        <v>125</v>
      </c>
      <c r="J77" s="8">
        <v>5417778500</v>
      </c>
      <c r="K77" s="8">
        <v>5367457250</v>
      </c>
      <c r="L77" s="7">
        <v>98.32</v>
      </c>
    </row>
    <row r="78" spans="1:12" ht="15.75" x14ac:dyDescent="0.15">
      <c r="A78" s="8" t="s">
        <v>384</v>
      </c>
      <c r="B78" s="8" t="s">
        <v>361</v>
      </c>
      <c r="C78" s="8" t="s">
        <v>383</v>
      </c>
      <c r="D78" s="8" t="s">
        <v>22</v>
      </c>
      <c r="E78" s="9" t="s">
        <v>5</v>
      </c>
      <c r="F78" s="8" t="s">
        <v>58</v>
      </c>
      <c r="G78" s="8">
        <v>23618646</v>
      </c>
      <c r="H78" s="8">
        <v>23332605</v>
      </c>
      <c r="I78" s="8">
        <v>125</v>
      </c>
      <c r="J78" s="8">
        <v>5904661500</v>
      </c>
      <c r="K78" s="8">
        <v>5833151250</v>
      </c>
      <c r="L78" s="7">
        <v>97.93</v>
      </c>
    </row>
    <row r="79" spans="1:12" ht="15.75" x14ac:dyDescent="0.15">
      <c r="A79" s="8" t="s">
        <v>382</v>
      </c>
      <c r="B79" s="8" t="s">
        <v>361</v>
      </c>
      <c r="C79" s="8" t="s">
        <v>381</v>
      </c>
      <c r="D79" s="8" t="s">
        <v>380</v>
      </c>
      <c r="E79" s="9" t="s">
        <v>5</v>
      </c>
      <c r="F79" s="8" t="s">
        <v>379</v>
      </c>
      <c r="G79" s="8">
        <v>17576485</v>
      </c>
      <c r="H79" s="8">
        <v>17428066</v>
      </c>
      <c r="I79" s="8">
        <v>125</v>
      </c>
      <c r="J79" s="8">
        <v>4394121250</v>
      </c>
      <c r="K79" s="8">
        <v>4357016500</v>
      </c>
      <c r="L79" s="7">
        <v>98.22</v>
      </c>
    </row>
    <row r="80" spans="1:12" ht="15.75" x14ac:dyDescent="0.25">
      <c r="A80" s="10" t="s">
        <v>378</v>
      </c>
      <c r="B80" s="13" t="s">
        <v>361</v>
      </c>
      <c r="C80" s="13" t="s">
        <v>377</v>
      </c>
      <c r="D80" s="8" t="s">
        <v>22</v>
      </c>
      <c r="E80" s="9" t="s">
        <v>5</v>
      </c>
      <c r="F80" s="12" t="s">
        <v>58</v>
      </c>
      <c r="G80" s="8">
        <v>19541136</v>
      </c>
      <c r="H80" s="8">
        <v>19389668</v>
      </c>
      <c r="I80" s="8">
        <v>125</v>
      </c>
      <c r="J80" s="8">
        <f>G80*I80*2</f>
        <v>4885284000</v>
      </c>
      <c r="K80" s="8">
        <f>H80*I80*2</f>
        <v>4847417000</v>
      </c>
      <c r="L80" s="8">
        <v>98.2</v>
      </c>
    </row>
    <row r="81" spans="1:12" ht="15.75" x14ac:dyDescent="0.15">
      <c r="A81" s="8" t="s">
        <v>376</v>
      </c>
      <c r="B81" s="8" t="s">
        <v>361</v>
      </c>
      <c r="C81" s="8" t="s">
        <v>375</v>
      </c>
      <c r="D81" s="8" t="s">
        <v>22</v>
      </c>
      <c r="E81" s="9" t="s">
        <v>5</v>
      </c>
      <c r="F81" s="8" t="s">
        <v>58</v>
      </c>
      <c r="G81" s="8">
        <v>18455970</v>
      </c>
      <c r="H81" s="8">
        <v>18262586</v>
      </c>
      <c r="I81" s="8">
        <v>125</v>
      </c>
      <c r="J81" s="8">
        <v>4613992500</v>
      </c>
      <c r="K81" s="8">
        <v>4565646500</v>
      </c>
      <c r="L81" s="7">
        <v>98.1</v>
      </c>
    </row>
    <row r="82" spans="1:12" ht="15.75" x14ac:dyDescent="0.15">
      <c r="A82" s="8" t="s">
        <v>374</v>
      </c>
      <c r="B82" s="8" t="s">
        <v>361</v>
      </c>
      <c r="C82" s="8" t="s">
        <v>373</v>
      </c>
      <c r="D82" s="8" t="s">
        <v>22</v>
      </c>
      <c r="E82" s="9" t="s">
        <v>5</v>
      </c>
      <c r="F82" s="8" t="s">
        <v>31</v>
      </c>
      <c r="G82" s="8">
        <v>19105576</v>
      </c>
      <c r="H82" s="8">
        <v>18987299</v>
      </c>
      <c r="I82" s="8">
        <v>125</v>
      </c>
      <c r="J82" s="8">
        <v>4776394000</v>
      </c>
      <c r="K82" s="8">
        <v>4746824750</v>
      </c>
      <c r="L82" s="7">
        <v>98.31</v>
      </c>
    </row>
    <row r="83" spans="1:12" ht="15.75" x14ac:dyDescent="0.15">
      <c r="A83" s="8" t="s">
        <v>372</v>
      </c>
      <c r="B83" s="8" t="s">
        <v>361</v>
      </c>
      <c r="C83" s="8" t="s">
        <v>371</v>
      </c>
      <c r="D83" s="8" t="s">
        <v>22</v>
      </c>
      <c r="E83" s="9" t="s">
        <v>5</v>
      </c>
      <c r="F83" s="8" t="s">
        <v>88</v>
      </c>
      <c r="G83" s="8">
        <v>22942542</v>
      </c>
      <c r="H83" s="8">
        <v>22697846</v>
      </c>
      <c r="I83" s="8">
        <v>125</v>
      </c>
      <c r="J83" s="8">
        <v>5735635500</v>
      </c>
      <c r="K83" s="8">
        <v>5674461500</v>
      </c>
      <c r="L83" s="7">
        <v>97.84</v>
      </c>
    </row>
    <row r="84" spans="1:12" ht="15.75" x14ac:dyDescent="0.15">
      <c r="A84" s="8" t="s">
        <v>370</v>
      </c>
      <c r="B84" s="8" t="s">
        <v>361</v>
      </c>
      <c r="C84" s="8" t="s">
        <v>369</v>
      </c>
      <c r="D84" s="8" t="s">
        <v>22</v>
      </c>
      <c r="E84" s="9" t="s">
        <v>5</v>
      </c>
      <c r="F84" s="8" t="s">
        <v>58</v>
      </c>
      <c r="G84" s="8">
        <v>20320583</v>
      </c>
      <c r="H84" s="8">
        <v>20158255</v>
      </c>
      <c r="I84" s="8">
        <v>125</v>
      </c>
      <c r="J84" s="8">
        <v>5080145750</v>
      </c>
      <c r="K84" s="8">
        <v>5039563750</v>
      </c>
      <c r="L84" s="7">
        <v>98.32</v>
      </c>
    </row>
    <row r="85" spans="1:12" ht="15.75" x14ac:dyDescent="0.15">
      <c r="A85" s="8" t="s">
        <v>368</v>
      </c>
      <c r="B85" s="8" t="s">
        <v>361</v>
      </c>
      <c r="C85" s="8" t="s">
        <v>367</v>
      </c>
      <c r="D85" s="8" t="s">
        <v>22</v>
      </c>
      <c r="E85" s="9" t="s">
        <v>5</v>
      </c>
      <c r="F85" s="8" t="s">
        <v>58</v>
      </c>
      <c r="G85" s="8">
        <v>21812394</v>
      </c>
      <c r="H85" s="8">
        <v>21610653</v>
      </c>
      <c r="I85" s="8">
        <v>125</v>
      </c>
      <c r="J85" s="8">
        <v>5453098500</v>
      </c>
      <c r="K85" s="8">
        <v>5402663250</v>
      </c>
      <c r="L85" s="7">
        <v>98.07</v>
      </c>
    </row>
    <row r="86" spans="1:12" ht="15.75" x14ac:dyDescent="0.15">
      <c r="A86" s="8" t="s">
        <v>366</v>
      </c>
      <c r="B86" s="8" t="s">
        <v>361</v>
      </c>
      <c r="C86" s="8" t="s">
        <v>365</v>
      </c>
      <c r="D86" s="8" t="s">
        <v>22</v>
      </c>
      <c r="E86" s="9" t="s">
        <v>5</v>
      </c>
      <c r="F86" s="8" t="s">
        <v>58</v>
      </c>
      <c r="G86" s="8">
        <v>20925815</v>
      </c>
      <c r="H86" s="8">
        <v>20762241</v>
      </c>
      <c r="I86" s="8">
        <v>125</v>
      </c>
      <c r="J86" s="8">
        <v>5231453750</v>
      </c>
      <c r="K86" s="8">
        <v>5190560250</v>
      </c>
      <c r="L86" s="7">
        <v>98.14</v>
      </c>
    </row>
    <row r="87" spans="1:12" ht="15.75" x14ac:dyDescent="0.15">
      <c r="A87" s="8" t="s">
        <v>364</v>
      </c>
      <c r="B87" s="8" t="s">
        <v>361</v>
      </c>
      <c r="C87" s="8" t="s">
        <v>363</v>
      </c>
      <c r="D87" s="8" t="s">
        <v>22</v>
      </c>
      <c r="E87" s="9" t="s">
        <v>5</v>
      </c>
      <c r="F87" s="8" t="s">
        <v>58</v>
      </c>
      <c r="G87" s="8">
        <v>19377870</v>
      </c>
      <c r="H87" s="8">
        <v>19230241</v>
      </c>
      <c r="I87" s="8">
        <v>125</v>
      </c>
      <c r="J87" s="8">
        <v>4844467500</v>
      </c>
      <c r="K87" s="8">
        <v>4807560250</v>
      </c>
      <c r="L87" s="7">
        <v>98.09</v>
      </c>
    </row>
    <row r="88" spans="1:12" ht="15.75" x14ac:dyDescent="0.15">
      <c r="A88" s="8" t="s">
        <v>362</v>
      </c>
      <c r="B88" s="8" t="s">
        <v>361</v>
      </c>
      <c r="C88" s="8" t="s">
        <v>360</v>
      </c>
      <c r="D88" s="8" t="s">
        <v>22</v>
      </c>
      <c r="E88" s="9" t="s">
        <v>5</v>
      </c>
      <c r="F88" s="8" t="s">
        <v>359</v>
      </c>
      <c r="G88" s="8">
        <v>18291483</v>
      </c>
      <c r="H88" s="8">
        <v>16395976</v>
      </c>
      <c r="I88" s="8">
        <v>125</v>
      </c>
      <c r="J88" s="8">
        <v>4572870750</v>
      </c>
      <c r="K88" s="8">
        <v>4098994000</v>
      </c>
      <c r="L88" s="7">
        <v>98.04</v>
      </c>
    </row>
    <row r="89" spans="1:12" ht="15.75" x14ac:dyDescent="0.25">
      <c r="A89" s="13" t="s">
        <v>358</v>
      </c>
      <c r="B89" s="13" t="s">
        <v>319</v>
      </c>
      <c r="C89" s="8" t="s">
        <v>22</v>
      </c>
      <c r="D89" s="8" t="s">
        <v>22</v>
      </c>
      <c r="E89" s="9" t="s">
        <v>5</v>
      </c>
      <c r="F89" s="8" t="s">
        <v>22</v>
      </c>
      <c r="G89" s="8">
        <v>18605356</v>
      </c>
      <c r="H89" s="8">
        <v>18258404</v>
      </c>
      <c r="I89" s="8">
        <v>125</v>
      </c>
      <c r="J89" s="13">
        <v>4651339000</v>
      </c>
      <c r="K89" s="13">
        <v>4564601000</v>
      </c>
      <c r="L89" s="8">
        <v>97.59</v>
      </c>
    </row>
    <row r="90" spans="1:12" ht="15.75" x14ac:dyDescent="0.25">
      <c r="A90" s="13" t="s">
        <v>357</v>
      </c>
      <c r="B90" s="13" t="s">
        <v>314</v>
      </c>
      <c r="C90" s="8" t="s">
        <v>22</v>
      </c>
      <c r="D90" s="8" t="s">
        <v>22</v>
      </c>
      <c r="E90" s="9" t="s">
        <v>5</v>
      </c>
      <c r="F90" s="8" t="s">
        <v>22</v>
      </c>
      <c r="G90" s="8">
        <v>21651741</v>
      </c>
      <c r="H90" s="8">
        <v>21292172</v>
      </c>
      <c r="I90" s="8">
        <v>125</v>
      </c>
      <c r="J90" s="13">
        <v>5412935250</v>
      </c>
      <c r="K90" s="13">
        <v>5323043000</v>
      </c>
      <c r="L90" s="8">
        <v>97.36</v>
      </c>
    </row>
    <row r="91" spans="1:12" ht="15.75" x14ac:dyDescent="0.25">
      <c r="A91" s="13" t="s">
        <v>356</v>
      </c>
      <c r="B91" s="13" t="s">
        <v>319</v>
      </c>
      <c r="C91" s="8" t="s">
        <v>22</v>
      </c>
      <c r="D91" s="8" t="s">
        <v>22</v>
      </c>
      <c r="E91" s="9" t="s">
        <v>5</v>
      </c>
      <c r="F91" s="8" t="s">
        <v>22</v>
      </c>
      <c r="G91" s="8">
        <v>21260004</v>
      </c>
      <c r="H91" s="8">
        <v>21024774</v>
      </c>
      <c r="I91" s="8">
        <v>125</v>
      </c>
      <c r="J91" s="13">
        <v>5315001000</v>
      </c>
      <c r="K91" s="13">
        <v>5256193500</v>
      </c>
      <c r="L91" s="8">
        <v>97.64</v>
      </c>
    </row>
    <row r="92" spans="1:12" ht="15.75" x14ac:dyDescent="0.25">
      <c r="A92" s="13" t="s">
        <v>355</v>
      </c>
      <c r="B92" s="13" t="s">
        <v>319</v>
      </c>
      <c r="C92" s="8" t="s">
        <v>22</v>
      </c>
      <c r="D92" s="8" t="s">
        <v>22</v>
      </c>
      <c r="E92" s="9" t="s">
        <v>5</v>
      </c>
      <c r="F92" s="8" t="s">
        <v>22</v>
      </c>
      <c r="G92" s="8">
        <v>19527108</v>
      </c>
      <c r="H92" s="8">
        <v>19288039</v>
      </c>
      <c r="I92" s="8">
        <v>125</v>
      </c>
      <c r="J92" s="13">
        <v>4881777000</v>
      </c>
      <c r="K92" s="13">
        <v>4822009750</v>
      </c>
      <c r="L92" s="8">
        <v>97.81</v>
      </c>
    </row>
    <row r="93" spans="1:12" ht="15.75" x14ac:dyDescent="0.25">
      <c r="A93" s="13" t="s">
        <v>354</v>
      </c>
      <c r="B93" s="13" t="s">
        <v>319</v>
      </c>
      <c r="C93" s="8" t="s">
        <v>22</v>
      </c>
      <c r="D93" s="8" t="s">
        <v>22</v>
      </c>
      <c r="E93" s="9" t="s">
        <v>5</v>
      </c>
      <c r="F93" s="8" t="s">
        <v>22</v>
      </c>
      <c r="G93" s="8">
        <v>20810778</v>
      </c>
      <c r="H93" s="8">
        <v>20539840</v>
      </c>
      <c r="I93" s="8">
        <v>125</v>
      </c>
      <c r="J93" s="13">
        <v>5202694500</v>
      </c>
      <c r="K93" s="13">
        <v>5134960000</v>
      </c>
      <c r="L93" s="8">
        <v>97.61</v>
      </c>
    </row>
    <row r="94" spans="1:12" ht="15.75" x14ac:dyDescent="0.25">
      <c r="A94" s="13" t="s">
        <v>353</v>
      </c>
      <c r="B94" s="13" t="s">
        <v>321</v>
      </c>
      <c r="C94" s="8" t="s">
        <v>22</v>
      </c>
      <c r="D94" s="8" t="s">
        <v>22</v>
      </c>
      <c r="E94" s="9" t="s">
        <v>5</v>
      </c>
      <c r="F94" s="8" t="s">
        <v>22</v>
      </c>
      <c r="G94" s="8">
        <v>18305789</v>
      </c>
      <c r="H94" s="8">
        <v>17642600</v>
      </c>
      <c r="I94" s="8">
        <v>125</v>
      </c>
      <c r="J94" s="13">
        <v>4576447250</v>
      </c>
      <c r="K94" s="13">
        <v>4410650000</v>
      </c>
      <c r="L94" s="8">
        <v>95.56</v>
      </c>
    </row>
    <row r="95" spans="1:12" ht="15.75" x14ac:dyDescent="0.25">
      <c r="A95" s="13" t="s">
        <v>352</v>
      </c>
      <c r="B95" s="13" t="s">
        <v>314</v>
      </c>
      <c r="C95" s="8" t="s">
        <v>22</v>
      </c>
      <c r="D95" s="8" t="s">
        <v>22</v>
      </c>
      <c r="E95" s="9" t="s">
        <v>5</v>
      </c>
      <c r="F95" s="8" t="s">
        <v>22</v>
      </c>
      <c r="G95" s="8">
        <v>19344849</v>
      </c>
      <c r="H95" s="8">
        <v>19105546</v>
      </c>
      <c r="I95" s="8">
        <v>125</v>
      </c>
      <c r="J95" s="13">
        <v>4836212250</v>
      </c>
      <c r="K95" s="13">
        <v>4776386500</v>
      </c>
      <c r="L95" s="8">
        <v>97.76</v>
      </c>
    </row>
    <row r="96" spans="1:12" ht="15.75" x14ac:dyDescent="0.25">
      <c r="A96" s="13" t="s">
        <v>351</v>
      </c>
      <c r="B96" s="13" t="s">
        <v>336</v>
      </c>
      <c r="C96" s="8" t="s">
        <v>22</v>
      </c>
      <c r="D96" s="8" t="s">
        <v>22</v>
      </c>
      <c r="E96" s="9" t="s">
        <v>5</v>
      </c>
      <c r="F96" s="8" t="s">
        <v>22</v>
      </c>
      <c r="G96" s="8">
        <v>20693630</v>
      </c>
      <c r="H96" s="8">
        <v>19935396</v>
      </c>
      <c r="I96" s="8">
        <v>125</v>
      </c>
      <c r="J96" s="13">
        <v>5173407500</v>
      </c>
      <c r="K96" s="13">
        <v>4983849000</v>
      </c>
      <c r="L96" s="8">
        <v>96.82</v>
      </c>
    </row>
    <row r="97" spans="1:12" ht="15.75" x14ac:dyDescent="0.25">
      <c r="A97" s="13" t="s">
        <v>350</v>
      </c>
      <c r="B97" s="13" t="s">
        <v>314</v>
      </c>
      <c r="C97" s="8" t="s">
        <v>22</v>
      </c>
      <c r="D97" s="8" t="s">
        <v>22</v>
      </c>
      <c r="E97" s="9" t="s">
        <v>5</v>
      </c>
      <c r="F97" s="8" t="s">
        <v>22</v>
      </c>
      <c r="G97" s="8">
        <v>18352612</v>
      </c>
      <c r="H97" s="8">
        <v>17715740</v>
      </c>
      <c r="I97" s="8">
        <v>125</v>
      </c>
      <c r="J97" s="13">
        <v>4588153000</v>
      </c>
      <c r="K97" s="13">
        <v>4428935000</v>
      </c>
      <c r="L97" s="8">
        <v>96.81</v>
      </c>
    </row>
    <row r="98" spans="1:12" ht="15.75" x14ac:dyDescent="0.25">
      <c r="A98" s="13" t="s">
        <v>349</v>
      </c>
      <c r="B98" s="13" t="s">
        <v>314</v>
      </c>
      <c r="C98" s="8" t="s">
        <v>22</v>
      </c>
      <c r="D98" s="8" t="s">
        <v>22</v>
      </c>
      <c r="E98" s="9" t="s">
        <v>5</v>
      </c>
      <c r="F98" s="8" t="s">
        <v>22</v>
      </c>
      <c r="G98" s="8">
        <v>20046262</v>
      </c>
      <c r="H98" s="8">
        <v>19290423</v>
      </c>
      <c r="I98" s="8">
        <v>125</v>
      </c>
      <c r="J98" s="13">
        <v>5011565500</v>
      </c>
      <c r="K98" s="13">
        <v>4822605750</v>
      </c>
      <c r="L98" s="8">
        <v>96.71</v>
      </c>
    </row>
    <row r="99" spans="1:12" ht="15.75" x14ac:dyDescent="0.25">
      <c r="A99" s="13" t="s">
        <v>348</v>
      </c>
      <c r="B99" s="13" t="s">
        <v>314</v>
      </c>
      <c r="C99" s="8" t="s">
        <v>22</v>
      </c>
      <c r="D99" s="8" t="s">
        <v>22</v>
      </c>
      <c r="E99" s="9" t="s">
        <v>5</v>
      </c>
      <c r="F99" s="8" t="s">
        <v>22</v>
      </c>
      <c r="G99" s="8">
        <v>21508406</v>
      </c>
      <c r="H99" s="8">
        <v>20651077</v>
      </c>
      <c r="I99" s="8">
        <v>125</v>
      </c>
      <c r="J99" s="13">
        <v>5377101500</v>
      </c>
      <c r="K99" s="13">
        <v>5162769250</v>
      </c>
      <c r="L99" s="8">
        <v>96.47</v>
      </c>
    </row>
    <row r="100" spans="1:12" ht="15.75" x14ac:dyDescent="0.25">
      <c r="A100" s="13" t="s">
        <v>347</v>
      </c>
      <c r="B100" s="13" t="s">
        <v>319</v>
      </c>
      <c r="C100" s="8" t="s">
        <v>22</v>
      </c>
      <c r="D100" s="8" t="s">
        <v>22</v>
      </c>
      <c r="E100" s="9" t="s">
        <v>5</v>
      </c>
      <c r="F100" s="8" t="s">
        <v>22</v>
      </c>
      <c r="G100" s="8">
        <v>23715088</v>
      </c>
      <c r="H100" s="8">
        <v>22541838</v>
      </c>
      <c r="I100" s="8">
        <v>125</v>
      </c>
      <c r="J100" s="13">
        <v>5928772000</v>
      </c>
      <c r="K100" s="13">
        <v>5635459500</v>
      </c>
      <c r="L100" s="8">
        <v>94.94</v>
      </c>
    </row>
    <row r="101" spans="1:12" ht="15.75" x14ac:dyDescent="0.25">
      <c r="A101" s="13" t="s">
        <v>346</v>
      </c>
      <c r="B101" s="13" t="s">
        <v>321</v>
      </c>
      <c r="C101" s="8" t="s">
        <v>22</v>
      </c>
      <c r="D101" s="8" t="s">
        <v>22</v>
      </c>
      <c r="E101" s="9" t="s">
        <v>5</v>
      </c>
      <c r="F101" s="8" t="s">
        <v>22</v>
      </c>
      <c r="G101" s="8">
        <v>19410350</v>
      </c>
      <c r="H101" s="8">
        <v>18917783</v>
      </c>
      <c r="I101" s="8">
        <v>125</v>
      </c>
      <c r="J101" s="13">
        <v>4852587500</v>
      </c>
      <c r="K101" s="13">
        <v>4729445750</v>
      </c>
      <c r="L101" s="8">
        <v>97.19</v>
      </c>
    </row>
    <row r="102" spans="1:12" ht="15.75" x14ac:dyDescent="0.25">
      <c r="A102" s="13" t="s">
        <v>345</v>
      </c>
      <c r="B102" s="13" t="s">
        <v>321</v>
      </c>
      <c r="C102" s="8" t="s">
        <v>22</v>
      </c>
      <c r="D102" s="8" t="s">
        <v>22</v>
      </c>
      <c r="E102" s="9" t="s">
        <v>5</v>
      </c>
      <c r="F102" s="8" t="s">
        <v>22</v>
      </c>
      <c r="G102" s="8">
        <v>19462658</v>
      </c>
      <c r="H102" s="8">
        <v>18983499</v>
      </c>
      <c r="I102" s="8">
        <v>125</v>
      </c>
      <c r="J102" s="13">
        <v>4865664500</v>
      </c>
      <c r="K102" s="13">
        <v>4745874750</v>
      </c>
      <c r="L102" s="8">
        <v>97.24</v>
      </c>
    </row>
    <row r="103" spans="1:12" ht="15.75" x14ac:dyDescent="0.25">
      <c r="A103" s="13" t="s">
        <v>344</v>
      </c>
      <c r="B103" s="13" t="s">
        <v>314</v>
      </c>
      <c r="C103" s="8" t="s">
        <v>22</v>
      </c>
      <c r="D103" s="8" t="s">
        <v>22</v>
      </c>
      <c r="E103" s="9" t="s">
        <v>5</v>
      </c>
      <c r="F103" s="8" t="s">
        <v>22</v>
      </c>
      <c r="G103" s="8">
        <v>20272001</v>
      </c>
      <c r="H103" s="8">
        <v>19888861</v>
      </c>
      <c r="I103" s="8">
        <v>125</v>
      </c>
      <c r="J103" s="13">
        <v>5068000250</v>
      </c>
      <c r="K103" s="13">
        <v>4972215250</v>
      </c>
      <c r="L103" s="8">
        <v>97.23</v>
      </c>
    </row>
    <row r="104" spans="1:12" ht="15.75" x14ac:dyDescent="0.25">
      <c r="A104" s="13" t="s">
        <v>343</v>
      </c>
      <c r="B104" s="13" t="s">
        <v>321</v>
      </c>
      <c r="C104" s="8" t="s">
        <v>22</v>
      </c>
      <c r="D104" s="8" t="s">
        <v>22</v>
      </c>
      <c r="E104" s="9" t="s">
        <v>5</v>
      </c>
      <c r="F104" s="8" t="s">
        <v>22</v>
      </c>
      <c r="G104" s="8">
        <v>18493439</v>
      </c>
      <c r="H104" s="8">
        <v>18122469</v>
      </c>
      <c r="I104" s="8">
        <v>125</v>
      </c>
      <c r="J104" s="13">
        <v>4623359750</v>
      </c>
      <c r="K104" s="13">
        <v>4530617250</v>
      </c>
      <c r="L104" s="8">
        <v>97.28</v>
      </c>
    </row>
    <row r="105" spans="1:12" ht="15.75" x14ac:dyDescent="0.25">
      <c r="A105" s="13" t="s">
        <v>342</v>
      </c>
      <c r="B105" s="13" t="s">
        <v>314</v>
      </c>
      <c r="C105" s="8" t="s">
        <v>22</v>
      </c>
      <c r="D105" s="8" t="s">
        <v>22</v>
      </c>
      <c r="E105" s="9" t="s">
        <v>5</v>
      </c>
      <c r="F105" s="8" t="s">
        <v>22</v>
      </c>
      <c r="G105" s="8">
        <v>19290104</v>
      </c>
      <c r="H105" s="8">
        <v>18940042</v>
      </c>
      <c r="I105" s="8">
        <v>125</v>
      </c>
      <c r="J105" s="13">
        <v>4822526000</v>
      </c>
      <c r="K105" s="13">
        <v>4735010500</v>
      </c>
      <c r="L105" s="8">
        <v>97.52</v>
      </c>
    </row>
    <row r="106" spans="1:12" ht="15.75" x14ac:dyDescent="0.25">
      <c r="A106" s="13" t="s">
        <v>341</v>
      </c>
      <c r="B106" s="13" t="s">
        <v>321</v>
      </c>
      <c r="C106" s="8" t="s">
        <v>22</v>
      </c>
      <c r="D106" s="8" t="s">
        <v>22</v>
      </c>
      <c r="E106" s="9" t="s">
        <v>5</v>
      </c>
      <c r="F106" s="8" t="s">
        <v>22</v>
      </c>
      <c r="G106" s="8">
        <v>19522984</v>
      </c>
      <c r="H106" s="8">
        <v>19303179</v>
      </c>
      <c r="I106" s="8">
        <v>125</v>
      </c>
      <c r="J106" s="13">
        <v>4880746000</v>
      </c>
      <c r="K106" s="13">
        <v>4825794750</v>
      </c>
      <c r="L106" s="8">
        <v>97.52</v>
      </c>
    </row>
    <row r="107" spans="1:12" ht="15.75" x14ac:dyDescent="0.25">
      <c r="A107" s="13" t="s">
        <v>340</v>
      </c>
      <c r="B107" s="13" t="s">
        <v>314</v>
      </c>
      <c r="C107" s="8" t="s">
        <v>22</v>
      </c>
      <c r="D107" s="8" t="s">
        <v>22</v>
      </c>
      <c r="E107" s="9" t="s">
        <v>5</v>
      </c>
      <c r="F107" s="8" t="s">
        <v>22</v>
      </c>
      <c r="G107" s="8">
        <v>22085990</v>
      </c>
      <c r="H107" s="8">
        <v>21617057</v>
      </c>
      <c r="I107" s="8">
        <v>125</v>
      </c>
      <c r="J107" s="13">
        <v>5521497500</v>
      </c>
      <c r="K107" s="13">
        <v>5404264250</v>
      </c>
      <c r="L107" s="8">
        <v>96.93</v>
      </c>
    </row>
    <row r="108" spans="1:12" ht="15.75" x14ac:dyDescent="0.25">
      <c r="A108" s="13" t="s">
        <v>339</v>
      </c>
      <c r="B108" s="13" t="s">
        <v>321</v>
      </c>
      <c r="C108" s="8" t="s">
        <v>22</v>
      </c>
      <c r="D108" s="8" t="s">
        <v>22</v>
      </c>
      <c r="E108" s="9" t="s">
        <v>5</v>
      </c>
      <c r="F108" s="8" t="s">
        <v>22</v>
      </c>
      <c r="G108" s="8">
        <v>19600624</v>
      </c>
      <c r="H108" s="8">
        <v>19178470</v>
      </c>
      <c r="I108" s="8">
        <v>125</v>
      </c>
      <c r="J108" s="13">
        <v>4900156000</v>
      </c>
      <c r="K108" s="13">
        <v>4794617500</v>
      </c>
      <c r="L108" s="8">
        <v>97.19</v>
      </c>
    </row>
    <row r="109" spans="1:12" ht="15.75" x14ac:dyDescent="0.25">
      <c r="A109" s="13" t="s">
        <v>338</v>
      </c>
      <c r="B109" s="13" t="s">
        <v>336</v>
      </c>
      <c r="C109" s="8" t="s">
        <v>22</v>
      </c>
      <c r="D109" s="8" t="s">
        <v>22</v>
      </c>
      <c r="E109" s="9" t="s">
        <v>5</v>
      </c>
      <c r="F109" s="8" t="s">
        <v>22</v>
      </c>
      <c r="G109" s="8">
        <v>17778738</v>
      </c>
      <c r="H109" s="8">
        <v>17391493</v>
      </c>
      <c r="I109" s="8">
        <v>125</v>
      </c>
      <c r="J109" s="13">
        <v>4444684500</v>
      </c>
      <c r="K109" s="13">
        <v>4347873250</v>
      </c>
      <c r="L109" s="8">
        <v>97.32</v>
      </c>
    </row>
    <row r="110" spans="1:12" ht="15.75" x14ac:dyDescent="0.25">
      <c r="A110" s="13" t="s">
        <v>337</v>
      </c>
      <c r="B110" s="13" t="s">
        <v>336</v>
      </c>
      <c r="C110" s="8" t="s">
        <v>22</v>
      </c>
      <c r="D110" s="8" t="s">
        <v>22</v>
      </c>
      <c r="E110" s="9" t="s">
        <v>5</v>
      </c>
      <c r="F110" s="8" t="s">
        <v>22</v>
      </c>
      <c r="G110" s="8">
        <v>19540779</v>
      </c>
      <c r="H110" s="8">
        <v>18928297</v>
      </c>
      <c r="I110" s="8">
        <v>125</v>
      </c>
      <c r="J110" s="13">
        <v>4885194750</v>
      </c>
      <c r="K110" s="13">
        <v>4732074250</v>
      </c>
      <c r="L110" s="8">
        <v>96.88</v>
      </c>
    </row>
    <row r="111" spans="1:12" ht="15.75" x14ac:dyDescent="0.25">
      <c r="A111" s="13" t="s">
        <v>335</v>
      </c>
      <c r="B111" s="13" t="s">
        <v>324</v>
      </c>
      <c r="C111" s="8" t="s">
        <v>22</v>
      </c>
      <c r="D111" s="8" t="s">
        <v>22</v>
      </c>
      <c r="E111" s="9" t="s">
        <v>5</v>
      </c>
      <c r="F111" s="8" t="s">
        <v>22</v>
      </c>
      <c r="G111" s="8">
        <v>21324910</v>
      </c>
      <c r="H111" s="8">
        <v>20468565</v>
      </c>
      <c r="I111" s="8">
        <v>125</v>
      </c>
      <c r="J111" s="13">
        <v>5331227500</v>
      </c>
      <c r="K111" s="13">
        <v>5117141250</v>
      </c>
      <c r="L111" s="8">
        <v>96.76</v>
      </c>
    </row>
    <row r="112" spans="1:12" ht="15.75" x14ac:dyDescent="0.25">
      <c r="A112" s="13" t="s">
        <v>334</v>
      </c>
      <c r="B112" s="13" t="s">
        <v>319</v>
      </c>
      <c r="C112" s="8" t="s">
        <v>22</v>
      </c>
      <c r="D112" s="8" t="s">
        <v>22</v>
      </c>
      <c r="E112" s="9" t="s">
        <v>5</v>
      </c>
      <c r="F112" s="8" t="s">
        <v>22</v>
      </c>
      <c r="G112" s="8">
        <v>23878456</v>
      </c>
      <c r="H112" s="8">
        <v>23187679</v>
      </c>
      <c r="I112" s="8">
        <v>125</v>
      </c>
      <c r="J112" s="13">
        <v>5969614000</v>
      </c>
      <c r="K112" s="13">
        <v>5796919750</v>
      </c>
      <c r="L112" s="8">
        <v>96.96</v>
      </c>
    </row>
    <row r="113" spans="1:12" ht="15.75" x14ac:dyDescent="0.25">
      <c r="A113" s="13" t="s">
        <v>333</v>
      </c>
      <c r="B113" s="13" t="s">
        <v>319</v>
      </c>
      <c r="C113" s="8" t="s">
        <v>22</v>
      </c>
      <c r="D113" s="8" t="s">
        <v>22</v>
      </c>
      <c r="E113" s="9" t="s">
        <v>5</v>
      </c>
      <c r="F113" s="8" t="s">
        <v>22</v>
      </c>
      <c r="G113" s="8">
        <v>20332118</v>
      </c>
      <c r="H113" s="8">
        <v>19941312</v>
      </c>
      <c r="I113" s="8">
        <v>125</v>
      </c>
      <c r="J113" s="13">
        <v>5083029500</v>
      </c>
      <c r="K113" s="13">
        <v>4985328000</v>
      </c>
      <c r="L113" s="8">
        <v>97.57</v>
      </c>
    </row>
    <row r="114" spans="1:12" ht="15.75" x14ac:dyDescent="0.25">
      <c r="A114" s="13" t="s">
        <v>332</v>
      </c>
      <c r="B114" s="13" t="s">
        <v>321</v>
      </c>
      <c r="C114" s="8" t="s">
        <v>22</v>
      </c>
      <c r="D114" s="8" t="s">
        <v>22</v>
      </c>
      <c r="E114" s="9" t="s">
        <v>5</v>
      </c>
      <c r="F114" s="8" t="s">
        <v>22</v>
      </c>
      <c r="G114" s="8">
        <v>19054160</v>
      </c>
      <c r="H114" s="8">
        <v>18519987</v>
      </c>
      <c r="I114" s="8">
        <v>125</v>
      </c>
      <c r="J114" s="13">
        <v>4763540000</v>
      </c>
      <c r="K114" s="13">
        <v>4629996750</v>
      </c>
      <c r="L114" s="8">
        <v>97.08</v>
      </c>
    </row>
    <row r="115" spans="1:12" ht="15.75" x14ac:dyDescent="0.25">
      <c r="A115" s="13" t="s">
        <v>331</v>
      </c>
      <c r="B115" s="13" t="s">
        <v>319</v>
      </c>
      <c r="C115" s="8" t="s">
        <v>22</v>
      </c>
      <c r="D115" s="8" t="s">
        <v>22</v>
      </c>
      <c r="E115" s="9" t="s">
        <v>5</v>
      </c>
      <c r="F115" s="8" t="s">
        <v>22</v>
      </c>
      <c r="G115" s="8">
        <v>21204333</v>
      </c>
      <c r="H115" s="8">
        <v>20767941</v>
      </c>
      <c r="I115" s="8">
        <v>125</v>
      </c>
      <c r="J115" s="13">
        <v>5301083250</v>
      </c>
      <c r="K115" s="13">
        <v>5191985250</v>
      </c>
      <c r="L115" s="8">
        <v>97.38</v>
      </c>
    </row>
    <row r="116" spans="1:12" ht="15.75" x14ac:dyDescent="0.25">
      <c r="A116" s="13" t="s">
        <v>330</v>
      </c>
      <c r="B116" s="13" t="s">
        <v>321</v>
      </c>
      <c r="C116" s="8" t="s">
        <v>22</v>
      </c>
      <c r="D116" s="8" t="s">
        <v>22</v>
      </c>
      <c r="E116" s="9" t="s">
        <v>5</v>
      </c>
      <c r="F116" s="8" t="s">
        <v>22</v>
      </c>
      <c r="G116" s="8">
        <v>19457671</v>
      </c>
      <c r="H116" s="8">
        <v>19081154</v>
      </c>
      <c r="I116" s="8">
        <v>125</v>
      </c>
      <c r="J116" s="13">
        <v>4864417750</v>
      </c>
      <c r="K116" s="13">
        <v>4770288500</v>
      </c>
      <c r="L116" s="8">
        <v>97.66</v>
      </c>
    </row>
    <row r="117" spans="1:12" ht="15.75" x14ac:dyDescent="0.25">
      <c r="A117" s="13" t="s">
        <v>329</v>
      </c>
      <c r="B117" s="13" t="s">
        <v>314</v>
      </c>
      <c r="C117" s="8" t="s">
        <v>22</v>
      </c>
      <c r="D117" s="8" t="s">
        <v>22</v>
      </c>
      <c r="E117" s="9" t="s">
        <v>5</v>
      </c>
      <c r="F117" s="8" t="s">
        <v>22</v>
      </c>
      <c r="G117" s="8">
        <v>18126154</v>
      </c>
      <c r="H117" s="8">
        <v>17900336</v>
      </c>
      <c r="I117" s="8">
        <v>125</v>
      </c>
      <c r="J117" s="13">
        <v>4531538500</v>
      </c>
      <c r="K117" s="13">
        <v>4475084000</v>
      </c>
      <c r="L117" s="8">
        <v>97.61</v>
      </c>
    </row>
    <row r="118" spans="1:12" ht="15.75" x14ac:dyDescent="0.25">
      <c r="A118" s="13" t="s">
        <v>328</v>
      </c>
      <c r="B118" s="13" t="s">
        <v>321</v>
      </c>
      <c r="C118" s="8" t="s">
        <v>22</v>
      </c>
      <c r="D118" s="8" t="s">
        <v>22</v>
      </c>
      <c r="E118" s="9" t="s">
        <v>5</v>
      </c>
      <c r="F118" s="8" t="s">
        <v>22</v>
      </c>
      <c r="G118" s="8">
        <v>19606958</v>
      </c>
      <c r="H118" s="8">
        <v>19196493</v>
      </c>
      <c r="I118" s="8">
        <v>125</v>
      </c>
      <c r="J118" s="13">
        <v>4901739500</v>
      </c>
      <c r="K118" s="13">
        <v>4799123250</v>
      </c>
      <c r="L118" s="8">
        <v>97.23</v>
      </c>
    </row>
    <row r="119" spans="1:12" ht="15.75" x14ac:dyDescent="0.25">
      <c r="A119" s="13" t="s">
        <v>327</v>
      </c>
      <c r="B119" s="13" t="s">
        <v>314</v>
      </c>
      <c r="C119" s="8" t="s">
        <v>22</v>
      </c>
      <c r="D119" s="8" t="s">
        <v>22</v>
      </c>
      <c r="E119" s="9" t="s">
        <v>5</v>
      </c>
      <c r="F119" s="8" t="s">
        <v>22</v>
      </c>
      <c r="G119" s="8">
        <v>21668957</v>
      </c>
      <c r="H119" s="8">
        <v>21165024</v>
      </c>
      <c r="I119" s="8">
        <v>125</v>
      </c>
      <c r="J119" s="13">
        <v>5417239250</v>
      </c>
      <c r="K119" s="13">
        <v>5291256000</v>
      </c>
      <c r="L119" s="8">
        <v>97.21</v>
      </c>
    </row>
    <row r="120" spans="1:12" ht="15.75" x14ac:dyDescent="0.25">
      <c r="A120" s="13" t="s">
        <v>326</v>
      </c>
      <c r="B120" s="13" t="s">
        <v>321</v>
      </c>
      <c r="C120" s="8" t="s">
        <v>22</v>
      </c>
      <c r="D120" s="8" t="s">
        <v>22</v>
      </c>
      <c r="E120" s="9" t="s">
        <v>5</v>
      </c>
      <c r="F120" s="8" t="s">
        <v>22</v>
      </c>
      <c r="G120" s="8">
        <v>20980794</v>
      </c>
      <c r="H120" s="8">
        <v>20575186</v>
      </c>
      <c r="I120" s="8">
        <v>125</v>
      </c>
      <c r="J120" s="13">
        <v>5245198500</v>
      </c>
      <c r="K120" s="13">
        <v>5143796500</v>
      </c>
      <c r="L120" s="8">
        <v>97.68</v>
      </c>
    </row>
    <row r="121" spans="1:12" ht="15.75" x14ac:dyDescent="0.25">
      <c r="A121" s="13" t="s">
        <v>325</v>
      </c>
      <c r="B121" s="13" t="s">
        <v>324</v>
      </c>
      <c r="C121" s="8" t="s">
        <v>22</v>
      </c>
      <c r="D121" s="8" t="s">
        <v>22</v>
      </c>
      <c r="E121" s="9" t="s">
        <v>5</v>
      </c>
      <c r="F121" s="8" t="s">
        <v>22</v>
      </c>
      <c r="G121" s="8">
        <v>24052089</v>
      </c>
      <c r="H121" s="8">
        <v>23529588</v>
      </c>
      <c r="I121" s="8">
        <v>125</v>
      </c>
      <c r="J121" s="13">
        <v>6013022250</v>
      </c>
      <c r="K121" s="13">
        <v>5882397000</v>
      </c>
      <c r="L121" s="8">
        <v>97.2</v>
      </c>
    </row>
    <row r="122" spans="1:12" ht="15.75" x14ac:dyDescent="0.25">
      <c r="A122" s="13" t="s">
        <v>323</v>
      </c>
      <c r="B122" s="13" t="s">
        <v>319</v>
      </c>
      <c r="C122" s="8" t="s">
        <v>22</v>
      </c>
      <c r="D122" s="8" t="s">
        <v>22</v>
      </c>
      <c r="E122" s="9" t="s">
        <v>5</v>
      </c>
      <c r="F122" s="8" t="s">
        <v>22</v>
      </c>
      <c r="G122" s="8">
        <v>18629731</v>
      </c>
      <c r="H122" s="8">
        <v>18251055</v>
      </c>
      <c r="I122" s="8">
        <v>125</v>
      </c>
      <c r="J122" s="13">
        <v>4657432750</v>
      </c>
      <c r="K122" s="13">
        <v>4562763750</v>
      </c>
      <c r="L122" s="8">
        <v>97.1</v>
      </c>
    </row>
    <row r="123" spans="1:12" ht="15.75" x14ac:dyDescent="0.25">
      <c r="A123" s="13" t="s">
        <v>322</v>
      </c>
      <c r="B123" s="13" t="s">
        <v>321</v>
      </c>
      <c r="C123" s="8" t="s">
        <v>22</v>
      </c>
      <c r="D123" s="8" t="s">
        <v>22</v>
      </c>
      <c r="E123" s="9" t="s">
        <v>5</v>
      </c>
      <c r="F123" s="8" t="s">
        <v>22</v>
      </c>
      <c r="G123" s="8">
        <v>21419127</v>
      </c>
      <c r="H123" s="8">
        <v>20939471</v>
      </c>
      <c r="I123" s="8">
        <v>125</v>
      </c>
      <c r="J123" s="13">
        <v>5354781750</v>
      </c>
      <c r="K123" s="13">
        <v>5234867750</v>
      </c>
      <c r="L123" s="8">
        <v>97.32</v>
      </c>
    </row>
    <row r="124" spans="1:12" ht="15.75" x14ac:dyDescent="0.25">
      <c r="A124" s="13" t="s">
        <v>320</v>
      </c>
      <c r="B124" s="13" t="s">
        <v>319</v>
      </c>
      <c r="C124" s="8" t="s">
        <v>22</v>
      </c>
      <c r="D124" s="8" t="s">
        <v>22</v>
      </c>
      <c r="E124" s="9" t="s">
        <v>5</v>
      </c>
      <c r="F124" s="8" t="s">
        <v>22</v>
      </c>
      <c r="G124" s="8">
        <v>18345783</v>
      </c>
      <c r="H124" s="8">
        <v>17974774</v>
      </c>
      <c r="I124" s="8">
        <v>125</v>
      </c>
      <c r="J124" s="13">
        <v>4586445750</v>
      </c>
      <c r="K124" s="13">
        <v>4493693500</v>
      </c>
      <c r="L124" s="8">
        <v>97.16</v>
      </c>
    </row>
    <row r="125" spans="1:12" ht="15.75" x14ac:dyDescent="0.25">
      <c r="A125" s="13" t="s">
        <v>318</v>
      </c>
      <c r="B125" s="13" t="s">
        <v>314</v>
      </c>
      <c r="C125" s="8" t="s">
        <v>22</v>
      </c>
      <c r="D125" s="8" t="s">
        <v>22</v>
      </c>
      <c r="E125" s="9" t="s">
        <v>5</v>
      </c>
      <c r="F125" s="8" t="s">
        <v>22</v>
      </c>
      <c r="G125" s="8">
        <v>20007614</v>
      </c>
      <c r="H125" s="8">
        <v>19588676</v>
      </c>
      <c r="I125" s="8">
        <v>125</v>
      </c>
      <c r="J125" s="13">
        <v>5001903500</v>
      </c>
      <c r="K125" s="13">
        <v>4897169000</v>
      </c>
      <c r="L125" s="8">
        <v>97.46</v>
      </c>
    </row>
    <row r="126" spans="1:12" ht="15.75" x14ac:dyDescent="0.25">
      <c r="A126" s="13" t="s">
        <v>317</v>
      </c>
      <c r="B126" s="13" t="s">
        <v>314</v>
      </c>
      <c r="C126" s="8" t="s">
        <v>22</v>
      </c>
      <c r="D126" s="8" t="s">
        <v>22</v>
      </c>
      <c r="E126" s="9" t="s">
        <v>5</v>
      </c>
      <c r="F126" s="8" t="s">
        <v>22</v>
      </c>
      <c r="G126" s="8">
        <v>18827855</v>
      </c>
      <c r="H126" s="8">
        <v>18466478</v>
      </c>
      <c r="I126" s="8">
        <v>125</v>
      </c>
      <c r="J126" s="13">
        <v>4706963750</v>
      </c>
      <c r="K126" s="13">
        <v>4616619500</v>
      </c>
      <c r="L126" s="8">
        <v>96.93</v>
      </c>
    </row>
    <row r="127" spans="1:12" ht="15.75" x14ac:dyDescent="0.25">
      <c r="A127" s="13" t="s">
        <v>316</v>
      </c>
      <c r="B127" s="13" t="s">
        <v>314</v>
      </c>
      <c r="C127" s="8" t="s">
        <v>22</v>
      </c>
      <c r="D127" s="8" t="s">
        <v>22</v>
      </c>
      <c r="E127" s="9" t="s">
        <v>5</v>
      </c>
      <c r="F127" s="8" t="s">
        <v>22</v>
      </c>
      <c r="G127" s="8">
        <v>19043904</v>
      </c>
      <c r="H127" s="8">
        <v>18519212</v>
      </c>
      <c r="I127" s="8">
        <v>125</v>
      </c>
      <c r="J127" s="13">
        <v>4760976000</v>
      </c>
      <c r="K127" s="13">
        <v>4629803000</v>
      </c>
      <c r="L127" s="8">
        <v>97.3</v>
      </c>
    </row>
    <row r="128" spans="1:12" ht="15.75" x14ac:dyDescent="0.25">
      <c r="A128" s="13" t="s">
        <v>315</v>
      </c>
      <c r="B128" s="13" t="s">
        <v>314</v>
      </c>
      <c r="C128" s="8" t="s">
        <v>22</v>
      </c>
      <c r="D128" s="8" t="s">
        <v>22</v>
      </c>
      <c r="E128" s="9" t="s">
        <v>5</v>
      </c>
      <c r="F128" s="8" t="s">
        <v>22</v>
      </c>
      <c r="G128" s="8">
        <v>17974868</v>
      </c>
      <c r="H128" s="8">
        <v>17789698</v>
      </c>
      <c r="I128" s="8">
        <v>125</v>
      </c>
      <c r="J128" s="13">
        <v>4493717000</v>
      </c>
      <c r="K128" s="13">
        <v>4447424500</v>
      </c>
      <c r="L128" s="8">
        <v>95.91</v>
      </c>
    </row>
    <row r="129" spans="1:12" ht="15.75" x14ac:dyDescent="0.15">
      <c r="A129" s="8" t="s">
        <v>313</v>
      </c>
      <c r="B129" s="8" t="s">
        <v>312</v>
      </c>
      <c r="C129" s="8" t="s">
        <v>311</v>
      </c>
      <c r="D129" s="8" t="s">
        <v>22</v>
      </c>
      <c r="E129" s="9" t="s">
        <v>5</v>
      </c>
      <c r="F129" s="8" t="s">
        <v>310</v>
      </c>
      <c r="G129" s="8">
        <v>17269585</v>
      </c>
      <c r="H129" s="8">
        <v>16967318</v>
      </c>
      <c r="I129" s="8">
        <v>125</v>
      </c>
      <c r="J129" s="8">
        <v>4317396250</v>
      </c>
      <c r="K129" s="8">
        <v>4241829500</v>
      </c>
      <c r="L129" s="7">
        <v>97.86</v>
      </c>
    </row>
    <row r="130" spans="1:12" ht="15.75" x14ac:dyDescent="0.15">
      <c r="A130" s="8" t="s">
        <v>309</v>
      </c>
      <c r="B130" s="8" t="s">
        <v>305</v>
      </c>
      <c r="C130" s="8" t="s">
        <v>308</v>
      </c>
      <c r="D130" s="8" t="s">
        <v>22</v>
      </c>
      <c r="E130" s="9" t="s">
        <v>5</v>
      </c>
      <c r="F130" s="8" t="s">
        <v>307</v>
      </c>
      <c r="G130" s="8">
        <v>19122886</v>
      </c>
      <c r="H130" s="8">
        <v>18554420</v>
      </c>
      <c r="I130" s="8">
        <v>125</v>
      </c>
      <c r="J130" s="8">
        <v>4780721500</v>
      </c>
      <c r="K130" s="8">
        <v>4638605000</v>
      </c>
      <c r="L130" s="7">
        <v>96.54</v>
      </c>
    </row>
    <row r="131" spans="1:12" ht="15.75" x14ac:dyDescent="0.15">
      <c r="A131" s="8" t="s">
        <v>306</v>
      </c>
      <c r="B131" s="8" t="s">
        <v>305</v>
      </c>
      <c r="C131" s="8" t="s">
        <v>304</v>
      </c>
      <c r="D131" s="8" t="s">
        <v>22</v>
      </c>
      <c r="E131" s="9" t="s">
        <v>5</v>
      </c>
      <c r="F131" s="8" t="s">
        <v>303</v>
      </c>
      <c r="G131" s="8">
        <v>20807796</v>
      </c>
      <c r="H131" s="8">
        <v>20259337</v>
      </c>
      <c r="I131" s="8">
        <v>125</v>
      </c>
      <c r="J131" s="8">
        <v>5201949000</v>
      </c>
      <c r="K131" s="8">
        <v>5064834250</v>
      </c>
      <c r="L131" s="7">
        <v>97.36</v>
      </c>
    </row>
    <row r="132" spans="1:12" ht="15.75" x14ac:dyDescent="0.15">
      <c r="A132" s="8" t="s">
        <v>302</v>
      </c>
      <c r="B132" s="8" t="s">
        <v>266</v>
      </c>
      <c r="C132" s="8" t="s">
        <v>301</v>
      </c>
      <c r="D132" s="8" t="s">
        <v>22</v>
      </c>
      <c r="E132" s="9" t="s">
        <v>5</v>
      </c>
      <c r="F132" s="8" t="s">
        <v>58</v>
      </c>
      <c r="G132" s="8">
        <v>17081171</v>
      </c>
      <c r="H132" s="8">
        <v>15270249</v>
      </c>
      <c r="I132" s="8">
        <v>125</v>
      </c>
      <c r="J132" s="8">
        <v>4270292750</v>
      </c>
      <c r="K132" s="8">
        <v>3817562250</v>
      </c>
      <c r="L132" s="7">
        <v>98.38</v>
      </c>
    </row>
    <row r="133" spans="1:12" ht="15.75" x14ac:dyDescent="0.15">
      <c r="A133" s="8" t="s">
        <v>300</v>
      </c>
      <c r="B133" s="8" t="s">
        <v>266</v>
      </c>
      <c r="C133" s="8" t="s">
        <v>22</v>
      </c>
      <c r="D133" s="8" t="s">
        <v>22</v>
      </c>
      <c r="E133" s="9" t="s">
        <v>5</v>
      </c>
      <c r="F133" s="8" t="s">
        <v>22</v>
      </c>
      <c r="G133" s="8">
        <v>18721860</v>
      </c>
      <c r="H133" s="8">
        <v>17817358</v>
      </c>
      <c r="I133" s="8">
        <v>125</v>
      </c>
      <c r="J133" s="8">
        <v>4680465000</v>
      </c>
      <c r="K133" s="8">
        <v>4454339500</v>
      </c>
      <c r="L133" s="7">
        <v>97.28</v>
      </c>
    </row>
    <row r="134" spans="1:12" ht="15.75" x14ac:dyDescent="0.15">
      <c r="A134" s="8" t="s">
        <v>299</v>
      </c>
      <c r="B134" s="8" t="s">
        <v>266</v>
      </c>
      <c r="C134" s="8" t="s">
        <v>298</v>
      </c>
      <c r="D134" s="8" t="s">
        <v>297</v>
      </c>
      <c r="E134" s="9" t="s">
        <v>5</v>
      </c>
      <c r="F134" s="8" t="s">
        <v>14</v>
      </c>
      <c r="G134" s="8">
        <v>20263468</v>
      </c>
      <c r="H134" s="8">
        <v>19885851</v>
      </c>
      <c r="I134" s="8">
        <v>125</v>
      </c>
      <c r="J134" s="8">
        <v>5065867000</v>
      </c>
      <c r="K134" s="8">
        <v>4971462750</v>
      </c>
      <c r="L134" s="7">
        <v>97.38</v>
      </c>
    </row>
    <row r="135" spans="1:12" ht="15.75" x14ac:dyDescent="0.15">
      <c r="A135" s="10" t="s">
        <v>296</v>
      </c>
      <c r="B135" s="14" t="s">
        <v>266</v>
      </c>
      <c r="C135" s="12" t="s">
        <v>295</v>
      </c>
      <c r="D135" s="8" t="s">
        <v>22</v>
      </c>
      <c r="E135" s="11" t="s">
        <v>5</v>
      </c>
      <c r="F135" s="12" t="s">
        <v>58</v>
      </c>
      <c r="G135" s="8">
        <v>20008528</v>
      </c>
      <c r="H135" s="8">
        <v>19276955</v>
      </c>
      <c r="I135" s="8">
        <v>125</v>
      </c>
      <c r="J135" s="8">
        <f>G135*I135*2</f>
        <v>5002132000</v>
      </c>
      <c r="K135" s="8">
        <f>H135*I135*2</f>
        <v>4819238750</v>
      </c>
      <c r="L135" s="8">
        <v>97.76</v>
      </c>
    </row>
    <row r="136" spans="1:12" ht="15.75" x14ac:dyDescent="0.15">
      <c r="A136" s="8" t="s">
        <v>294</v>
      </c>
      <c r="B136" s="8" t="s">
        <v>266</v>
      </c>
      <c r="C136" s="8" t="s">
        <v>22</v>
      </c>
      <c r="D136" s="8" t="s">
        <v>22</v>
      </c>
      <c r="E136" s="9" t="s">
        <v>5</v>
      </c>
      <c r="F136" s="8" t="s">
        <v>22</v>
      </c>
      <c r="G136" s="8">
        <v>18972510</v>
      </c>
      <c r="H136" s="8">
        <v>18744800</v>
      </c>
      <c r="I136" s="8">
        <v>125</v>
      </c>
      <c r="J136" s="8">
        <v>4743127500</v>
      </c>
      <c r="K136" s="8">
        <v>4686200000</v>
      </c>
      <c r="L136" s="7">
        <v>97.44</v>
      </c>
    </row>
    <row r="137" spans="1:12" ht="15.75" x14ac:dyDescent="0.15">
      <c r="A137" s="8" t="s">
        <v>293</v>
      </c>
      <c r="B137" s="8" t="s">
        <v>266</v>
      </c>
      <c r="C137" s="8" t="s">
        <v>292</v>
      </c>
      <c r="D137" s="8" t="s">
        <v>22</v>
      </c>
      <c r="E137" s="9" t="s">
        <v>5</v>
      </c>
      <c r="F137" s="8" t="s">
        <v>58</v>
      </c>
      <c r="G137" s="8">
        <v>17381791</v>
      </c>
      <c r="H137" s="8">
        <v>17139756</v>
      </c>
      <c r="I137" s="8">
        <v>125</v>
      </c>
      <c r="J137" s="8">
        <v>4345447750</v>
      </c>
      <c r="K137" s="8">
        <v>4284939000</v>
      </c>
      <c r="L137" s="7">
        <v>97.77</v>
      </c>
    </row>
    <row r="138" spans="1:12" ht="15.75" x14ac:dyDescent="0.15">
      <c r="A138" s="8" t="s">
        <v>291</v>
      </c>
      <c r="B138" s="8" t="s">
        <v>266</v>
      </c>
      <c r="C138" s="8" t="s">
        <v>290</v>
      </c>
      <c r="D138" s="8" t="s">
        <v>22</v>
      </c>
      <c r="E138" s="9" t="s">
        <v>5</v>
      </c>
      <c r="F138" s="8" t="s">
        <v>58</v>
      </c>
      <c r="G138" s="8">
        <v>21591243</v>
      </c>
      <c r="H138" s="8">
        <v>21382174</v>
      </c>
      <c r="I138" s="8">
        <v>125</v>
      </c>
      <c r="J138" s="8">
        <v>5397810750</v>
      </c>
      <c r="K138" s="8">
        <v>5345543500</v>
      </c>
      <c r="L138" s="7">
        <v>98.13</v>
      </c>
    </row>
    <row r="139" spans="1:12" ht="15.75" x14ac:dyDescent="0.15">
      <c r="A139" s="8" t="s">
        <v>289</v>
      </c>
      <c r="B139" s="8" t="s">
        <v>266</v>
      </c>
      <c r="C139" s="8" t="s">
        <v>288</v>
      </c>
      <c r="D139" s="8" t="s">
        <v>287</v>
      </c>
      <c r="E139" s="9" t="s">
        <v>5</v>
      </c>
      <c r="F139" s="8" t="s">
        <v>14</v>
      </c>
      <c r="G139" s="8">
        <v>18157657</v>
      </c>
      <c r="H139" s="8">
        <v>17438605</v>
      </c>
      <c r="I139" s="8">
        <v>125</v>
      </c>
      <c r="J139" s="8">
        <v>4539414250</v>
      </c>
      <c r="K139" s="8">
        <v>4359651250</v>
      </c>
      <c r="L139" s="7">
        <v>97.59</v>
      </c>
    </row>
    <row r="140" spans="1:12" ht="15.75" x14ac:dyDescent="0.15">
      <c r="A140" s="8" t="s">
        <v>286</v>
      </c>
      <c r="B140" s="8" t="s">
        <v>266</v>
      </c>
      <c r="C140" s="8" t="s">
        <v>285</v>
      </c>
      <c r="D140" s="8" t="s">
        <v>22</v>
      </c>
      <c r="E140" s="9" t="s">
        <v>5</v>
      </c>
      <c r="F140" s="8" t="s">
        <v>58</v>
      </c>
      <c r="G140" s="8">
        <v>21633018</v>
      </c>
      <c r="H140" s="8">
        <v>19499506</v>
      </c>
      <c r="I140" s="8">
        <v>125</v>
      </c>
      <c r="J140" s="8">
        <v>5408254500</v>
      </c>
      <c r="K140" s="8">
        <v>4874876500</v>
      </c>
      <c r="L140" s="7">
        <v>98.04</v>
      </c>
    </row>
    <row r="141" spans="1:12" ht="15.75" x14ac:dyDescent="0.15">
      <c r="A141" s="8" t="s">
        <v>284</v>
      </c>
      <c r="B141" s="8" t="s">
        <v>283</v>
      </c>
      <c r="C141" s="8" t="s">
        <v>22</v>
      </c>
      <c r="D141" s="8" t="s">
        <v>22</v>
      </c>
      <c r="E141" s="9" t="s">
        <v>5</v>
      </c>
      <c r="F141" s="8" t="s">
        <v>22</v>
      </c>
      <c r="G141" s="8">
        <v>18752989</v>
      </c>
      <c r="H141" s="8">
        <v>16778055</v>
      </c>
      <c r="I141" s="8">
        <v>125</v>
      </c>
      <c r="J141" s="8">
        <v>4688247250</v>
      </c>
      <c r="K141" s="8">
        <v>4194513750</v>
      </c>
      <c r="L141" s="7">
        <v>98.33</v>
      </c>
    </row>
    <row r="142" spans="1:12" ht="15.75" x14ac:dyDescent="0.15">
      <c r="A142" s="8" t="s">
        <v>282</v>
      </c>
      <c r="B142" s="8" t="s">
        <v>266</v>
      </c>
      <c r="C142" s="8" t="s">
        <v>281</v>
      </c>
      <c r="D142" s="8" t="s">
        <v>22</v>
      </c>
      <c r="E142" s="9" t="s">
        <v>5</v>
      </c>
      <c r="F142" s="8" t="s">
        <v>58</v>
      </c>
      <c r="G142" s="8">
        <v>20656013</v>
      </c>
      <c r="H142" s="8">
        <v>18545056</v>
      </c>
      <c r="I142" s="8">
        <v>125</v>
      </c>
      <c r="J142" s="8">
        <v>5164003250</v>
      </c>
      <c r="K142" s="8">
        <v>4636264000</v>
      </c>
      <c r="L142" s="7">
        <v>98.37</v>
      </c>
    </row>
    <row r="143" spans="1:12" ht="15.75" x14ac:dyDescent="0.15">
      <c r="A143" s="8" t="s">
        <v>280</v>
      </c>
      <c r="B143" s="8" t="s">
        <v>279</v>
      </c>
      <c r="C143" s="8" t="s">
        <v>22</v>
      </c>
      <c r="D143" s="8" t="s">
        <v>22</v>
      </c>
      <c r="E143" s="9" t="s">
        <v>5</v>
      </c>
      <c r="F143" s="8" t="s">
        <v>22</v>
      </c>
      <c r="G143" s="8">
        <v>19236449</v>
      </c>
      <c r="H143" s="8">
        <v>17181255</v>
      </c>
      <c r="I143" s="8">
        <v>125</v>
      </c>
      <c r="J143" s="8">
        <v>4809112250</v>
      </c>
      <c r="K143" s="8">
        <v>4295313750</v>
      </c>
      <c r="L143" s="7">
        <v>97.46</v>
      </c>
    </row>
    <row r="144" spans="1:12" ht="15.75" x14ac:dyDescent="0.15">
      <c r="A144" s="8" t="s">
        <v>278</v>
      </c>
      <c r="B144" s="8" t="s">
        <v>266</v>
      </c>
      <c r="C144" s="8" t="s">
        <v>277</v>
      </c>
      <c r="D144" s="8" t="s">
        <v>22</v>
      </c>
      <c r="E144" s="9" t="s">
        <v>5</v>
      </c>
      <c r="F144" s="8" t="s">
        <v>58</v>
      </c>
      <c r="G144" s="8">
        <v>18367611</v>
      </c>
      <c r="H144" s="8">
        <v>17919166</v>
      </c>
      <c r="I144" s="8">
        <v>125</v>
      </c>
      <c r="J144" s="8">
        <v>4591902750</v>
      </c>
      <c r="K144" s="8">
        <v>4479791500</v>
      </c>
      <c r="L144" s="7">
        <v>98.06</v>
      </c>
    </row>
    <row r="145" spans="1:12" ht="15.75" x14ac:dyDescent="0.15">
      <c r="A145" s="8" t="s">
        <v>276</v>
      </c>
      <c r="B145" s="8" t="s">
        <v>266</v>
      </c>
      <c r="C145" s="8" t="s">
        <v>275</v>
      </c>
      <c r="D145" s="8" t="s">
        <v>274</v>
      </c>
      <c r="E145" s="9" t="s">
        <v>5</v>
      </c>
      <c r="F145" s="8" t="s">
        <v>22</v>
      </c>
      <c r="G145" s="8">
        <v>22504715</v>
      </c>
      <c r="H145" s="8">
        <v>21676975</v>
      </c>
      <c r="I145" s="8">
        <v>125</v>
      </c>
      <c r="J145" s="8">
        <v>5626178750</v>
      </c>
      <c r="K145" s="8">
        <v>5419243750</v>
      </c>
      <c r="L145" s="7">
        <v>97.75</v>
      </c>
    </row>
    <row r="146" spans="1:12" ht="15.75" x14ac:dyDescent="0.15">
      <c r="A146" s="8" t="s">
        <v>273</v>
      </c>
      <c r="B146" s="8" t="s">
        <v>266</v>
      </c>
      <c r="C146" s="8" t="s">
        <v>272</v>
      </c>
      <c r="D146" s="8" t="s">
        <v>271</v>
      </c>
      <c r="E146" s="9" t="s">
        <v>5</v>
      </c>
      <c r="F146" s="8" t="s">
        <v>14</v>
      </c>
      <c r="G146" s="8">
        <v>20116371</v>
      </c>
      <c r="H146" s="8">
        <v>19363306</v>
      </c>
      <c r="I146" s="8">
        <v>125</v>
      </c>
      <c r="J146" s="8">
        <v>5029092750</v>
      </c>
      <c r="K146" s="8">
        <v>4840826500</v>
      </c>
      <c r="L146" s="7">
        <v>98.04</v>
      </c>
    </row>
    <row r="147" spans="1:12" ht="15.75" x14ac:dyDescent="0.15">
      <c r="A147" s="8" t="s">
        <v>270</v>
      </c>
      <c r="B147" s="8" t="s">
        <v>266</v>
      </c>
      <c r="C147" s="8" t="s">
        <v>269</v>
      </c>
      <c r="D147" s="8" t="s">
        <v>268</v>
      </c>
      <c r="E147" s="9" t="s">
        <v>5</v>
      </c>
      <c r="F147" s="8" t="s">
        <v>14</v>
      </c>
      <c r="G147" s="8">
        <v>17989757</v>
      </c>
      <c r="H147" s="8">
        <v>17456562</v>
      </c>
      <c r="I147" s="8">
        <v>125</v>
      </c>
      <c r="J147" s="8">
        <v>4497439250</v>
      </c>
      <c r="K147" s="8">
        <v>4364140500</v>
      </c>
      <c r="L147" s="7">
        <v>97.4</v>
      </c>
    </row>
    <row r="148" spans="1:12" ht="15.75" x14ac:dyDescent="0.15">
      <c r="A148" s="8" t="s">
        <v>267</v>
      </c>
      <c r="B148" s="8" t="s">
        <v>266</v>
      </c>
      <c r="C148" s="8" t="s">
        <v>265</v>
      </c>
      <c r="D148" s="8" t="s">
        <v>22</v>
      </c>
      <c r="E148" s="9" t="s">
        <v>264</v>
      </c>
      <c r="F148" s="8" t="s">
        <v>58</v>
      </c>
      <c r="G148" s="8">
        <v>16885885</v>
      </c>
      <c r="H148" s="8">
        <v>16502319</v>
      </c>
      <c r="I148" s="8">
        <v>125</v>
      </c>
      <c r="J148" s="8">
        <v>4221471250</v>
      </c>
      <c r="K148" s="8">
        <v>4125579750</v>
      </c>
      <c r="L148" s="7">
        <v>97.65</v>
      </c>
    </row>
    <row r="149" spans="1:12" s="15" customFormat="1" ht="15.75" x14ac:dyDescent="0.15">
      <c r="A149" s="10" t="s">
        <v>263</v>
      </c>
      <c r="B149" s="10" t="s">
        <v>262</v>
      </c>
      <c r="C149" s="10" t="s">
        <v>261</v>
      </c>
      <c r="D149" s="10" t="s">
        <v>22</v>
      </c>
      <c r="E149" s="10" t="s">
        <v>22</v>
      </c>
      <c r="F149" s="10" t="s">
        <v>22</v>
      </c>
      <c r="G149" s="10">
        <v>16763974</v>
      </c>
      <c r="H149" s="10">
        <v>16332111</v>
      </c>
      <c r="I149" s="10">
        <v>125</v>
      </c>
      <c r="J149" s="10">
        <v>4190993500</v>
      </c>
      <c r="K149" s="10">
        <v>4083027750</v>
      </c>
      <c r="L149" s="16">
        <v>97.77</v>
      </c>
    </row>
    <row r="150" spans="1:12" s="15" customFormat="1" ht="15.75" x14ac:dyDescent="0.15">
      <c r="A150" s="10" t="s">
        <v>260</v>
      </c>
      <c r="B150" s="10" t="s">
        <v>250</v>
      </c>
      <c r="C150" s="10" t="s">
        <v>259</v>
      </c>
      <c r="D150" s="10" t="s">
        <v>22</v>
      </c>
      <c r="E150" s="10" t="s">
        <v>22</v>
      </c>
      <c r="F150" s="10" t="s">
        <v>258</v>
      </c>
      <c r="G150" s="10">
        <v>21039012</v>
      </c>
      <c r="H150" s="10">
        <v>20602060</v>
      </c>
      <c r="I150" s="10">
        <v>125</v>
      </c>
      <c r="J150" s="10">
        <v>5259753000</v>
      </c>
      <c r="K150" s="10">
        <v>5150515000</v>
      </c>
      <c r="L150" s="16">
        <v>97.38</v>
      </c>
    </row>
    <row r="151" spans="1:12" s="15" customFormat="1" ht="15.75" x14ac:dyDescent="0.15">
      <c r="A151" s="10" t="s">
        <v>257</v>
      </c>
      <c r="B151" s="10" t="s">
        <v>250</v>
      </c>
      <c r="C151" s="10" t="s">
        <v>256</v>
      </c>
      <c r="D151" s="10" t="s">
        <v>22</v>
      </c>
      <c r="E151" s="10" t="s">
        <v>22</v>
      </c>
      <c r="F151" s="10" t="s">
        <v>22</v>
      </c>
      <c r="G151" s="10">
        <v>18105347</v>
      </c>
      <c r="H151" s="10">
        <v>17759837</v>
      </c>
      <c r="I151" s="10">
        <v>125</v>
      </c>
      <c r="J151" s="10">
        <v>4526336750</v>
      </c>
      <c r="K151" s="10">
        <v>4439959250</v>
      </c>
      <c r="L151" s="16">
        <v>97.11</v>
      </c>
    </row>
    <row r="152" spans="1:12" s="15" customFormat="1" ht="15.75" x14ac:dyDescent="0.15">
      <c r="A152" s="10" t="s">
        <v>255</v>
      </c>
      <c r="B152" s="10" t="s">
        <v>250</v>
      </c>
      <c r="C152" s="10" t="s">
        <v>254</v>
      </c>
      <c r="D152" s="10" t="s">
        <v>22</v>
      </c>
      <c r="E152" s="10" t="s">
        <v>22</v>
      </c>
      <c r="F152" s="10" t="s">
        <v>22</v>
      </c>
      <c r="G152" s="10">
        <v>18535244</v>
      </c>
      <c r="H152" s="10">
        <v>18226893</v>
      </c>
      <c r="I152" s="10">
        <v>125</v>
      </c>
      <c r="J152" s="10">
        <v>4633811000</v>
      </c>
      <c r="K152" s="10">
        <v>4556723250</v>
      </c>
      <c r="L152" s="16">
        <v>97.26</v>
      </c>
    </row>
    <row r="153" spans="1:12" s="15" customFormat="1" ht="15.75" x14ac:dyDescent="0.15">
      <c r="A153" s="10" t="s">
        <v>253</v>
      </c>
      <c r="B153" s="10" t="s">
        <v>250</v>
      </c>
      <c r="C153" s="10" t="s">
        <v>252</v>
      </c>
      <c r="D153" s="10" t="s">
        <v>22</v>
      </c>
      <c r="E153" s="10" t="s">
        <v>22</v>
      </c>
      <c r="F153" s="10" t="s">
        <v>58</v>
      </c>
      <c r="G153" s="10">
        <v>19670942</v>
      </c>
      <c r="H153" s="10">
        <v>19123047</v>
      </c>
      <c r="I153" s="10">
        <v>125</v>
      </c>
      <c r="J153" s="10">
        <v>4917735500</v>
      </c>
      <c r="K153" s="10">
        <v>4780761750</v>
      </c>
      <c r="L153" s="16">
        <v>97.03</v>
      </c>
    </row>
    <row r="154" spans="1:12" s="15" customFormat="1" ht="15.75" x14ac:dyDescent="0.15">
      <c r="A154" s="10" t="s">
        <v>251</v>
      </c>
      <c r="B154" s="10" t="s">
        <v>250</v>
      </c>
      <c r="C154" s="10" t="s">
        <v>249</v>
      </c>
      <c r="D154" s="10" t="s">
        <v>22</v>
      </c>
      <c r="E154" s="10" t="s">
        <v>22</v>
      </c>
      <c r="F154" s="10" t="s">
        <v>22</v>
      </c>
      <c r="G154" s="10">
        <v>18885852</v>
      </c>
      <c r="H154" s="10">
        <v>18525551</v>
      </c>
      <c r="I154" s="10">
        <v>125</v>
      </c>
      <c r="J154" s="10">
        <v>4721463000</v>
      </c>
      <c r="K154" s="10">
        <v>4631387750</v>
      </c>
      <c r="L154" s="16">
        <v>97.69</v>
      </c>
    </row>
    <row r="155" spans="1:12" ht="15.75" x14ac:dyDescent="0.15">
      <c r="A155" s="8" t="s">
        <v>248</v>
      </c>
      <c r="B155" s="8" t="s">
        <v>247</v>
      </c>
      <c r="C155" s="8" t="s">
        <v>246</v>
      </c>
      <c r="D155" s="8" t="s">
        <v>22</v>
      </c>
      <c r="E155" s="9" t="s">
        <v>5</v>
      </c>
      <c r="F155" s="8" t="s">
        <v>31</v>
      </c>
      <c r="G155" s="8">
        <v>20419090</v>
      </c>
      <c r="H155" s="8">
        <v>19856945</v>
      </c>
      <c r="I155" s="8">
        <v>125</v>
      </c>
      <c r="J155" s="8">
        <v>5104772500</v>
      </c>
      <c r="K155" s="8">
        <v>4964236250</v>
      </c>
      <c r="L155" s="7">
        <v>97.95</v>
      </c>
    </row>
    <row r="156" spans="1:12" ht="15.75" x14ac:dyDescent="0.15">
      <c r="A156" s="8" t="s">
        <v>245</v>
      </c>
      <c r="B156" s="8" t="s">
        <v>197</v>
      </c>
      <c r="C156" s="8" t="s">
        <v>244</v>
      </c>
      <c r="D156" s="8" t="s">
        <v>243</v>
      </c>
      <c r="E156" s="9" t="s">
        <v>5</v>
      </c>
      <c r="F156" s="8" t="s">
        <v>4</v>
      </c>
      <c r="G156" s="8">
        <v>16855688</v>
      </c>
      <c r="H156" s="8">
        <v>16352820</v>
      </c>
      <c r="I156" s="8">
        <v>125</v>
      </c>
      <c r="J156" s="8">
        <v>4213922000</v>
      </c>
      <c r="K156" s="8">
        <v>4088205000</v>
      </c>
      <c r="L156" s="7">
        <v>97.54</v>
      </c>
    </row>
    <row r="157" spans="1:12" ht="15.75" x14ac:dyDescent="0.15">
      <c r="A157" s="8" t="s">
        <v>242</v>
      </c>
      <c r="B157" s="8" t="s">
        <v>197</v>
      </c>
      <c r="C157" s="8" t="s">
        <v>241</v>
      </c>
      <c r="D157" s="8" t="s">
        <v>22</v>
      </c>
      <c r="E157" s="9" t="s">
        <v>5</v>
      </c>
      <c r="F157" s="8" t="s">
        <v>14</v>
      </c>
      <c r="G157" s="8">
        <v>16427878</v>
      </c>
      <c r="H157" s="8">
        <v>16247509</v>
      </c>
      <c r="I157" s="8">
        <v>125</v>
      </c>
      <c r="J157" s="8">
        <v>4106969500</v>
      </c>
      <c r="K157" s="8">
        <v>4061877250</v>
      </c>
      <c r="L157" s="7">
        <v>97.25</v>
      </c>
    </row>
    <row r="158" spans="1:12" ht="15.75" x14ac:dyDescent="0.15">
      <c r="A158" s="8" t="s">
        <v>240</v>
      </c>
      <c r="B158" s="8" t="s">
        <v>197</v>
      </c>
      <c r="C158" s="8" t="s">
        <v>239</v>
      </c>
      <c r="D158" s="8" t="s">
        <v>238</v>
      </c>
      <c r="E158" s="9" t="s">
        <v>5</v>
      </c>
      <c r="F158" s="8" t="s">
        <v>14</v>
      </c>
      <c r="G158" s="8">
        <v>16416766</v>
      </c>
      <c r="H158" s="8">
        <v>16152847</v>
      </c>
      <c r="I158" s="8">
        <v>125</v>
      </c>
      <c r="J158" s="8">
        <v>4104191500</v>
      </c>
      <c r="K158" s="8">
        <v>4038211750</v>
      </c>
      <c r="L158" s="7">
        <v>97.73</v>
      </c>
    </row>
    <row r="159" spans="1:12" ht="15.75" x14ac:dyDescent="0.15">
      <c r="A159" s="8" t="s">
        <v>237</v>
      </c>
      <c r="B159" s="8" t="s">
        <v>197</v>
      </c>
      <c r="C159" s="8" t="s">
        <v>236</v>
      </c>
      <c r="D159" s="8" t="s">
        <v>235</v>
      </c>
      <c r="E159" s="9" t="s">
        <v>5</v>
      </c>
      <c r="F159" s="8" t="s">
        <v>14</v>
      </c>
      <c r="G159" s="8">
        <v>17339716</v>
      </c>
      <c r="H159" s="8">
        <v>17157527</v>
      </c>
      <c r="I159" s="8">
        <v>125</v>
      </c>
      <c r="J159" s="8">
        <v>4334929000</v>
      </c>
      <c r="K159" s="8">
        <v>4289381750</v>
      </c>
      <c r="L159" s="7">
        <v>97.57</v>
      </c>
    </row>
    <row r="160" spans="1:12" ht="15.75" x14ac:dyDescent="0.15">
      <c r="A160" s="8" t="s">
        <v>234</v>
      </c>
      <c r="B160" s="8" t="s">
        <v>197</v>
      </c>
      <c r="C160" s="8" t="s">
        <v>233</v>
      </c>
      <c r="D160" s="8" t="s">
        <v>232</v>
      </c>
      <c r="E160" s="9" t="s">
        <v>5</v>
      </c>
      <c r="F160" s="8" t="s">
        <v>14</v>
      </c>
      <c r="G160" s="8">
        <v>20326220</v>
      </c>
      <c r="H160" s="8">
        <v>20024960</v>
      </c>
      <c r="I160" s="8">
        <v>125</v>
      </c>
      <c r="J160" s="8">
        <v>5081555000</v>
      </c>
      <c r="K160" s="8">
        <v>5006240000</v>
      </c>
      <c r="L160" s="7">
        <v>97.74</v>
      </c>
    </row>
    <row r="161" spans="1:12" ht="15.75" x14ac:dyDescent="0.15">
      <c r="A161" s="8" t="s">
        <v>231</v>
      </c>
      <c r="B161" s="8" t="s">
        <v>197</v>
      </c>
      <c r="C161" s="8" t="s">
        <v>230</v>
      </c>
      <c r="D161" s="8" t="s">
        <v>229</v>
      </c>
      <c r="E161" s="9" t="s">
        <v>5</v>
      </c>
      <c r="F161" s="8" t="s">
        <v>14</v>
      </c>
      <c r="G161" s="8">
        <v>18741331</v>
      </c>
      <c r="H161" s="8">
        <v>18411270</v>
      </c>
      <c r="I161" s="8">
        <v>125</v>
      </c>
      <c r="J161" s="8">
        <v>4685332750</v>
      </c>
      <c r="K161" s="8">
        <v>4602817500</v>
      </c>
      <c r="L161" s="7">
        <v>97.58</v>
      </c>
    </row>
    <row r="162" spans="1:12" ht="15.75" x14ac:dyDescent="0.15">
      <c r="A162" s="8" t="s">
        <v>228</v>
      </c>
      <c r="B162" s="8" t="s">
        <v>197</v>
      </c>
      <c r="C162" s="8" t="s">
        <v>227</v>
      </c>
      <c r="D162" s="8" t="s">
        <v>226</v>
      </c>
      <c r="E162" s="9" t="s">
        <v>5</v>
      </c>
      <c r="F162" s="8" t="s">
        <v>14</v>
      </c>
      <c r="G162" s="8">
        <v>20198097</v>
      </c>
      <c r="H162" s="8">
        <v>19907673</v>
      </c>
      <c r="I162" s="8">
        <v>125</v>
      </c>
      <c r="J162" s="8">
        <v>5049524250</v>
      </c>
      <c r="K162" s="8">
        <v>4976918250</v>
      </c>
      <c r="L162" s="7">
        <v>97.57</v>
      </c>
    </row>
    <row r="163" spans="1:12" ht="15.75" x14ac:dyDescent="0.15">
      <c r="A163" s="8" t="s">
        <v>225</v>
      </c>
      <c r="B163" s="8" t="s">
        <v>197</v>
      </c>
      <c r="C163" s="8" t="s">
        <v>224</v>
      </c>
      <c r="D163" s="8" t="s">
        <v>223</v>
      </c>
      <c r="E163" s="9" t="s">
        <v>5</v>
      </c>
      <c r="F163" s="8" t="s">
        <v>14</v>
      </c>
      <c r="G163" s="8">
        <v>19249015</v>
      </c>
      <c r="H163" s="8">
        <v>18902282</v>
      </c>
      <c r="I163" s="8">
        <v>125</v>
      </c>
      <c r="J163" s="8">
        <v>4812253750</v>
      </c>
      <c r="K163" s="8">
        <v>4725570500</v>
      </c>
      <c r="L163" s="7">
        <v>97.87</v>
      </c>
    </row>
    <row r="164" spans="1:12" ht="15.75" x14ac:dyDescent="0.15">
      <c r="A164" s="8" t="s">
        <v>222</v>
      </c>
      <c r="B164" s="8" t="s">
        <v>197</v>
      </c>
      <c r="C164" s="8" t="s">
        <v>221</v>
      </c>
      <c r="D164" s="8" t="s">
        <v>220</v>
      </c>
      <c r="E164" s="9" t="s">
        <v>5</v>
      </c>
      <c r="F164" s="8" t="s">
        <v>22</v>
      </c>
      <c r="G164" s="8">
        <v>18442830</v>
      </c>
      <c r="H164" s="8">
        <v>17782700</v>
      </c>
      <c r="I164" s="8">
        <v>125</v>
      </c>
      <c r="J164" s="8">
        <v>4610707500</v>
      </c>
      <c r="K164" s="8">
        <v>4445675000</v>
      </c>
      <c r="L164" s="7">
        <v>96.93</v>
      </c>
    </row>
    <row r="165" spans="1:12" ht="15.75" x14ac:dyDescent="0.15">
      <c r="A165" s="8" t="s">
        <v>219</v>
      </c>
      <c r="B165" s="8" t="s">
        <v>197</v>
      </c>
      <c r="C165" s="8" t="s">
        <v>218</v>
      </c>
      <c r="D165" s="8" t="s">
        <v>217</v>
      </c>
      <c r="E165" s="9" t="s">
        <v>5</v>
      </c>
      <c r="F165" s="8" t="s">
        <v>14</v>
      </c>
      <c r="G165" s="8">
        <v>19720686</v>
      </c>
      <c r="H165" s="8">
        <v>19311446</v>
      </c>
      <c r="I165" s="8">
        <v>125</v>
      </c>
      <c r="J165" s="8">
        <v>4930171500</v>
      </c>
      <c r="K165" s="8">
        <v>4827861500</v>
      </c>
      <c r="L165" s="7">
        <v>97.68</v>
      </c>
    </row>
    <row r="166" spans="1:12" ht="15.75" x14ac:dyDescent="0.15">
      <c r="A166" s="8" t="s">
        <v>216</v>
      </c>
      <c r="B166" s="8" t="s">
        <v>197</v>
      </c>
      <c r="C166" s="8" t="s">
        <v>215</v>
      </c>
      <c r="D166" s="8" t="s">
        <v>214</v>
      </c>
      <c r="E166" s="9" t="s">
        <v>5</v>
      </c>
      <c r="F166" s="8" t="s">
        <v>14</v>
      </c>
      <c r="G166" s="8">
        <v>20207824</v>
      </c>
      <c r="H166" s="8">
        <v>19814811</v>
      </c>
      <c r="I166" s="8">
        <v>125</v>
      </c>
      <c r="J166" s="8">
        <v>5051956000</v>
      </c>
      <c r="K166" s="8">
        <v>4953702750</v>
      </c>
      <c r="L166" s="7">
        <v>97.58</v>
      </c>
    </row>
    <row r="167" spans="1:12" ht="15.75" x14ac:dyDescent="0.15">
      <c r="A167" s="8" t="s">
        <v>213</v>
      </c>
      <c r="B167" s="8" t="s">
        <v>197</v>
      </c>
      <c r="C167" s="8" t="s">
        <v>212</v>
      </c>
      <c r="D167" s="8" t="s">
        <v>211</v>
      </c>
      <c r="E167" s="9" t="s">
        <v>5</v>
      </c>
      <c r="F167" s="8" t="s">
        <v>14</v>
      </c>
      <c r="G167" s="8">
        <v>19399341</v>
      </c>
      <c r="H167" s="8">
        <v>19004850</v>
      </c>
      <c r="I167" s="8">
        <v>125</v>
      </c>
      <c r="J167" s="8">
        <v>4849835250</v>
      </c>
      <c r="K167" s="8">
        <v>4751212500</v>
      </c>
      <c r="L167" s="7">
        <v>97.37</v>
      </c>
    </row>
    <row r="168" spans="1:12" ht="15.75" x14ac:dyDescent="0.15">
      <c r="A168" s="8" t="s">
        <v>210</v>
      </c>
      <c r="B168" s="8" t="s">
        <v>197</v>
      </c>
      <c r="C168" s="8" t="s">
        <v>209</v>
      </c>
      <c r="D168" s="8" t="s">
        <v>208</v>
      </c>
      <c r="E168" s="9" t="s">
        <v>5</v>
      </c>
      <c r="F168" s="8" t="s">
        <v>14</v>
      </c>
      <c r="G168" s="8">
        <v>19806786</v>
      </c>
      <c r="H168" s="8">
        <v>17319154</v>
      </c>
      <c r="I168" s="8">
        <v>125</v>
      </c>
      <c r="J168" s="8">
        <v>4951696500</v>
      </c>
      <c r="K168" s="8">
        <v>4329788500</v>
      </c>
      <c r="L168" s="7">
        <v>98.54</v>
      </c>
    </row>
    <row r="169" spans="1:12" ht="15.75" x14ac:dyDescent="0.15">
      <c r="A169" s="8" t="s">
        <v>207</v>
      </c>
      <c r="B169" s="8" t="s">
        <v>197</v>
      </c>
      <c r="C169" s="8" t="s">
        <v>206</v>
      </c>
      <c r="D169" s="8" t="s">
        <v>205</v>
      </c>
      <c r="E169" s="9" t="s">
        <v>5</v>
      </c>
      <c r="F169" s="8" t="s">
        <v>14</v>
      </c>
      <c r="G169" s="8">
        <v>16350496</v>
      </c>
      <c r="H169" s="8">
        <v>14350362</v>
      </c>
      <c r="I169" s="8">
        <v>125</v>
      </c>
      <c r="J169" s="8">
        <v>4087624000</v>
      </c>
      <c r="K169" s="8">
        <v>3587590500</v>
      </c>
      <c r="L169" s="7">
        <v>98.44</v>
      </c>
    </row>
    <row r="170" spans="1:12" ht="15.75" x14ac:dyDescent="0.15">
      <c r="A170" s="8" t="s">
        <v>204</v>
      </c>
      <c r="B170" s="8" t="s">
        <v>197</v>
      </c>
      <c r="C170" s="8" t="s">
        <v>203</v>
      </c>
      <c r="D170" s="8" t="s">
        <v>202</v>
      </c>
      <c r="E170" s="9" t="s">
        <v>5</v>
      </c>
      <c r="F170" s="8" t="s">
        <v>14</v>
      </c>
      <c r="G170" s="8">
        <v>18357193</v>
      </c>
      <c r="H170" s="8">
        <v>16424988</v>
      </c>
      <c r="I170" s="8">
        <v>125</v>
      </c>
      <c r="J170" s="8">
        <v>4589298250</v>
      </c>
      <c r="K170" s="8">
        <v>4106247000</v>
      </c>
      <c r="L170" s="7">
        <v>98.17</v>
      </c>
    </row>
    <row r="171" spans="1:12" ht="15.75" x14ac:dyDescent="0.15">
      <c r="A171" s="8" t="s">
        <v>201</v>
      </c>
      <c r="B171" s="8" t="s">
        <v>197</v>
      </c>
      <c r="C171" s="8" t="s">
        <v>200</v>
      </c>
      <c r="D171" s="8" t="s">
        <v>199</v>
      </c>
      <c r="E171" s="9" t="s">
        <v>5</v>
      </c>
      <c r="F171" s="8" t="s">
        <v>14</v>
      </c>
      <c r="G171" s="8">
        <v>21212355</v>
      </c>
      <c r="H171" s="8">
        <v>20952336</v>
      </c>
      <c r="I171" s="8">
        <v>125</v>
      </c>
      <c r="J171" s="8">
        <v>5303088750</v>
      </c>
      <c r="K171" s="8">
        <v>5238084000</v>
      </c>
      <c r="L171" s="7">
        <v>97.25</v>
      </c>
    </row>
    <row r="172" spans="1:12" ht="15.75" x14ac:dyDescent="0.15">
      <c r="A172" s="8" t="s">
        <v>198</v>
      </c>
      <c r="B172" s="8" t="s">
        <v>197</v>
      </c>
      <c r="C172" s="8" t="s">
        <v>196</v>
      </c>
      <c r="D172" s="8" t="s">
        <v>195</v>
      </c>
      <c r="E172" s="9" t="s">
        <v>5</v>
      </c>
      <c r="F172" s="8" t="s">
        <v>14</v>
      </c>
      <c r="G172" s="8">
        <v>17325759</v>
      </c>
      <c r="H172" s="8">
        <v>16718523</v>
      </c>
      <c r="I172" s="8">
        <v>125</v>
      </c>
      <c r="J172" s="8">
        <v>4331439750</v>
      </c>
      <c r="K172" s="8">
        <v>4179630750</v>
      </c>
      <c r="L172" s="7">
        <v>96.62</v>
      </c>
    </row>
    <row r="173" spans="1:12" ht="15.75" x14ac:dyDescent="0.25">
      <c r="A173" s="10" t="s">
        <v>194</v>
      </c>
      <c r="B173" s="13" t="s">
        <v>193</v>
      </c>
      <c r="C173" s="13" t="s">
        <v>192</v>
      </c>
      <c r="D173" s="12" t="s">
        <v>191</v>
      </c>
      <c r="E173" s="9" t="s">
        <v>5</v>
      </c>
      <c r="F173" s="8" t="s">
        <v>14</v>
      </c>
      <c r="G173" s="8">
        <v>20172556</v>
      </c>
      <c r="H173" s="8">
        <v>19701324</v>
      </c>
      <c r="I173" s="8">
        <v>125</v>
      </c>
      <c r="J173" s="8">
        <f>G173*I173*2</f>
        <v>5043139000</v>
      </c>
      <c r="K173" s="8">
        <f>H173*I173*2</f>
        <v>4925331000</v>
      </c>
      <c r="L173" s="8">
        <v>97.39</v>
      </c>
    </row>
    <row r="174" spans="1:12" ht="15.75" x14ac:dyDescent="0.15">
      <c r="A174" s="10" t="s">
        <v>190</v>
      </c>
      <c r="B174" s="12" t="s">
        <v>189</v>
      </c>
      <c r="C174" s="12" t="s">
        <v>188</v>
      </c>
      <c r="D174" s="12" t="s">
        <v>187</v>
      </c>
      <c r="E174" s="11" t="s">
        <v>5</v>
      </c>
      <c r="F174" s="12" t="s">
        <v>4</v>
      </c>
      <c r="G174" s="8">
        <v>17181045</v>
      </c>
      <c r="H174" s="8">
        <v>16938616</v>
      </c>
      <c r="I174" s="8">
        <v>125</v>
      </c>
      <c r="J174" s="8">
        <f>G174*I174*2</f>
        <v>4295261250</v>
      </c>
      <c r="K174" s="8">
        <f>H174*I174*2</f>
        <v>4234654000</v>
      </c>
      <c r="L174" s="8">
        <v>97.07</v>
      </c>
    </row>
    <row r="175" spans="1:12" ht="15.75" x14ac:dyDescent="0.15">
      <c r="A175" s="8" t="s">
        <v>186</v>
      </c>
      <c r="B175" s="8" t="s">
        <v>117</v>
      </c>
      <c r="C175" s="8" t="s">
        <v>185</v>
      </c>
      <c r="D175" s="8" t="s">
        <v>22</v>
      </c>
      <c r="E175" s="9" t="s">
        <v>5</v>
      </c>
      <c r="F175" s="8" t="s">
        <v>31</v>
      </c>
      <c r="G175" s="8">
        <v>16598181</v>
      </c>
      <c r="H175" s="8">
        <v>16335773</v>
      </c>
      <c r="I175" s="8">
        <v>125</v>
      </c>
      <c r="J175" s="8">
        <v>4149545250</v>
      </c>
      <c r="K175" s="8">
        <v>4083943250</v>
      </c>
      <c r="L175" s="7">
        <v>97.79</v>
      </c>
    </row>
    <row r="176" spans="1:12" ht="15.75" x14ac:dyDescent="0.15">
      <c r="A176" s="8" t="s">
        <v>184</v>
      </c>
      <c r="B176" s="8" t="s">
        <v>117</v>
      </c>
      <c r="C176" s="8" t="s">
        <v>183</v>
      </c>
      <c r="D176" s="8" t="s">
        <v>22</v>
      </c>
      <c r="E176" s="9" t="s">
        <v>5</v>
      </c>
      <c r="F176" s="8" t="s">
        <v>31</v>
      </c>
      <c r="G176" s="8">
        <v>15429283</v>
      </c>
      <c r="H176" s="8">
        <v>15022584</v>
      </c>
      <c r="I176" s="8">
        <v>125</v>
      </c>
      <c r="J176" s="8">
        <v>3857320750</v>
      </c>
      <c r="K176" s="8">
        <v>3755646000</v>
      </c>
      <c r="L176" s="7">
        <v>97.45</v>
      </c>
    </row>
    <row r="177" spans="1:12" ht="15.75" x14ac:dyDescent="0.15">
      <c r="A177" s="8" t="s">
        <v>182</v>
      </c>
      <c r="B177" s="8" t="s">
        <v>117</v>
      </c>
      <c r="C177" s="8" t="s">
        <v>181</v>
      </c>
      <c r="D177" s="8" t="s">
        <v>180</v>
      </c>
      <c r="E177" s="9" t="s">
        <v>5</v>
      </c>
      <c r="F177" s="8" t="s">
        <v>4</v>
      </c>
      <c r="G177" s="8">
        <v>14572626</v>
      </c>
      <c r="H177" s="8">
        <v>14260600</v>
      </c>
      <c r="I177" s="8">
        <v>125</v>
      </c>
      <c r="J177" s="8">
        <v>3643156500</v>
      </c>
      <c r="K177" s="8">
        <v>3565150000</v>
      </c>
      <c r="L177" s="7">
        <v>96.91</v>
      </c>
    </row>
    <row r="178" spans="1:12" ht="15.75" x14ac:dyDescent="0.15">
      <c r="A178" s="8" t="s">
        <v>179</v>
      </c>
      <c r="B178" s="8" t="s">
        <v>117</v>
      </c>
      <c r="C178" s="8" t="s">
        <v>178</v>
      </c>
      <c r="D178" s="8" t="s">
        <v>177</v>
      </c>
      <c r="E178" s="9" t="s">
        <v>5</v>
      </c>
      <c r="F178" s="8" t="s">
        <v>61</v>
      </c>
      <c r="G178" s="8">
        <v>17418170</v>
      </c>
      <c r="H178" s="8">
        <v>17127146</v>
      </c>
      <c r="I178" s="8">
        <v>125</v>
      </c>
      <c r="J178" s="8">
        <v>4354542500</v>
      </c>
      <c r="K178" s="8">
        <v>4281786500</v>
      </c>
      <c r="L178" s="7">
        <v>97.5</v>
      </c>
    </row>
    <row r="179" spans="1:12" ht="15.75" x14ac:dyDescent="0.15">
      <c r="A179" s="8" t="s">
        <v>176</v>
      </c>
      <c r="B179" s="8" t="s">
        <v>117</v>
      </c>
      <c r="C179" s="8" t="s">
        <v>175</v>
      </c>
      <c r="D179" s="8" t="s">
        <v>174</v>
      </c>
      <c r="E179" s="9" t="s">
        <v>5</v>
      </c>
      <c r="F179" s="8" t="s">
        <v>4</v>
      </c>
      <c r="G179" s="8">
        <v>19419203</v>
      </c>
      <c r="H179" s="8">
        <v>19215177</v>
      </c>
      <c r="I179" s="8">
        <v>125</v>
      </c>
      <c r="J179" s="8">
        <v>4854800750</v>
      </c>
      <c r="K179" s="8">
        <v>4803794250</v>
      </c>
      <c r="L179" s="7">
        <v>97.29</v>
      </c>
    </row>
    <row r="180" spans="1:12" ht="15.75" x14ac:dyDescent="0.15">
      <c r="A180" s="8" t="s">
        <v>173</v>
      </c>
      <c r="B180" s="8" t="s">
        <v>117</v>
      </c>
      <c r="C180" s="8" t="s">
        <v>172</v>
      </c>
      <c r="D180" s="8" t="s">
        <v>171</v>
      </c>
      <c r="E180" s="9" t="s">
        <v>5</v>
      </c>
      <c r="F180" s="8" t="s">
        <v>31</v>
      </c>
      <c r="G180" s="8">
        <v>19146446</v>
      </c>
      <c r="H180" s="8">
        <v>18838710</v>
      </c>
      <c r="I180" s="8">
        <v>125</v>
      </c>
      <c r="J180" s="8">
        <v>4786611500</v>
      </c>
      <c r="K180" s="8">
        <v>4709677500</v>
      </c>
      <c r="L180" s="7">
        <v>97.37</v>
      </c>
    </row>
    <row r="181" spans="1:12" ht="15.75" x14ac:dyDescent="0.15">
      <c r="A181" s="8" t="s">
        <v>170</v>
      </c>
      <c r="B181" s="8" t="s">
        <v>117</v>
      </c>
      <c r="C181" s="8" t="s">
        <v>169</v>
      </c>
      <c r="D181" s="8" t="s">
        <v>22</v>
      </c>
      <c r="E181" s="9" t="s">
        <v>5</v>
      </c>
      <c r="F181" s="8" t="s">
        <v>31</v>
      </c>
      <c r="G181" s="8">
        <v>19521170</v>
      </c>
      <c r="H181" s="8">
        <v>19300678</v>
      </c>
      <c r="I181" s="8">
        <v>125</v>
      </c>
      <c r="J181" s="8">
        <v>4880292500</v>
      </c>
      <c r="K181" s="8">
        <v>4825169500</v>
      </c>
      <c r="L181" s="7">
        <v>97.63</v>
      </c>
    </row>
    <row r="182" spans="1:12" ht="15.75" x14ac:dyDescent="0.15">
      <c r="A182" s="8" t="s">
        <v>168</v>
      </c>
      <c r="B182" s="8" t="s">
        <v>117</v>
      </c>
      <c r="C182" s="8" t="s">
        <v>167</v>
      </c>
      <c r="D182" s="8" t="s">
        <v>166</v>
      </c>
      <c r="E182" s="9" t="s">
        <v>5</v>
      </c>
      <c r="F182" s="8" t="s">
        <v>84</v>
      </c>
      <c r="G182" s="8">
        <v>21329854</v>
      </c>
      <c r="H182" s="8">
        <v>20938293</v>
      </c>
      <c r="I182" s="8">
        <v>125</v>
      </c>
      <c r="J182" s="8">
        <v>5332463500</v>
      </c>
      <c r="K182" s="8">
        <v>5234573250</v>
      </c>
      <c r="L182" s="7">
        <v>96.32</v>
      </c>
    </row>
    <row r="183" spans="1:12" ht="15.75" x14ac:dyDescent="0.15">
      <c r="A183" s="8" t="s">
        <v>165</v>
      </c>
      <c r="B183" s="8" t="s">
        <v>117</v>
      </c>
      <c r="C183" s="8" t="s">
        <v>164</v>
      </c>
      <c r="D183" s="8" t="s">
        <v>163</v>
      </c>
      <c r="E183" s="9" t="s">
        <v>5</v>
      </c>
      <c r="F183" s="8" t="s">
        <v>14</v>
      </c>
      <c r="G183" s="8">
        <v>20509169</v>
      </c>
      <c r="H183" s="8">
        <v>20246512</v>
      </c>
      <c r="I183" s="8">
        <v>125</v>
      </c>
      <c r="J183" s="8">
        <v>5127292250</v>
      </c>
      <c r="K183" s="8">
        <v>5061628000</v>
      </c>
      <c r="L183" s="7">
        <v>97.7</v>
      </c>
    </row>
    <row r="184" spans="1:12" ht="15.75" x14ac:dyDescent="0.15">
      <c r="A184" s="8" t="s">
        <v>162</v>
      </c>
      <c r="B184" s="8" t="s">
        <v>117</v>
      </c>
      <c r="C184" s="8" t="s">
        <v>161</v>
      </c>
      <c r="D184" s="8" t="s">
        <v>160</v>
      </c>
      <c r="E184" s="9" t="s">
        <v>5</v>
      </c>
      <c r="F184" s="8" t="s">
        <v>84</v>
      </c>
      <c r="G184" s="8">
        <v>20407969</v>
      </c>
      <c r="H184" s="8">
        <v>20044747</v>
      </c>
      <c r="I184" s="8">
        <v>125</v>
      </c>
      <c r="J184" s="8">
        <v>5101992250</v>
      </c>
      <c r="K184" s="8">
        <v>5011186750</v>
      </c>
      <c r="L184" s="7">
        <v>97.49</v>
      </c>
    </row>
    <row r="185" spans="1:12" ht="15.75" x14ac:dyDescent="0.15">
      <c r="A185" s="8" t="s">
        <v>159</v>
      </c>
      <c r="B185" s="8" t="s">
        <v>117</v>
      </c>
      <c r="C185" s="8" t="s">
        <v>158</v>
      </c>
      <c r="D185" s="8" t="s">
        <v>157</v>
      </c>
      <c r="E185" s="9" t="s">
        <v>5</v>
      </c>
      <c r="F185" s="8" t="s">
        <v>31</v>
      </c>
      <c r="G185" s="8">
        <v>22343943</v>
      </c>
      <c r="H185" s="8">
        <v>22062331</v>
      </c>
      <c r="I185" s="8">
        <v>125</v>
      </c>
      <c r="J185" s="8">
        <v>5585985750</v>
      </c>
      <c r="K185" s="8">
        <v>5515582750</v>
      </c>
      <c r="L185" s="7">
        <v>97.4</v>
      </c>
    </row>
    <row r="186" spans="1:12" ht="15.75" x14ac:dyDescent="0.15">
      <c r="A186" s="8" t="s">
        <v>156</v>
      </c>
      <c r="B186" s="8" t="s">
        <v>117</v>
      </c>
      <c r="C186" s="8" t="s">
        <v>155</v>
      </c>
      <c r="D186" s="8" t="s">
        <v>154</v>
      </c>
      <c r="E186" s="9" t="s">
        <v>5</v>
      </c>
      <c r="F186" s="8" t="s">
        <v>153</v>
      </c>
      <c r="G186" s="8">
        <v>15656116</v>
      </c>
      <c r="H186" s="8">
        <v>15314794</v>
      </c>
      <c r="I186" s="8">
        <v>125</v>
      </c>
      <c r="J186" s="8">
        <v>3914029000</v>
      </c>
      <c r="K186" s="8">
        <v>3828698500</v>
      </c>
      <c r="L186" s="7">
        <v>97.12</v>
      </c>
    </row>
    <row r="187" spans="1:12" ht="15.75" x14ac:dyDescent="0.15">
      <c r="A187" s="8" t="s">
        <v>152</v>
      </c>
      <c r="B187" s="8" t="s">
        <v>117</v>
      </c>
      <c r="C187" s="8" t="s">
        <v>151</v>
      </c>
      <c r="D187" s="8" t="s">
        <v>150</v>
      </c>
      <c r="E187" s="9" t="s">
        <v>5</v>
      </c>
      <c r="F187" s="8" t="s">
        <v>84</v>
      </c>
      <c r="G187" s="8">
        <v>19904883</v>
      </c>
      <c r="H187" s="8">
        <v>19383468</v>
      </c>
      <c r="I187" s="8">
        <v>125</v>
      </c>
      <c r="J187" s="8">
        <v>4976220750</v>
      </c>
      <c r="K187" s="8">
        <v>4845867000</v>
      </c>
      <c r="L187" s="7">
        <v>96.72</v>
      </c>
    </row>
    <row r="188" spans="1:12" ht="15.75" x14ac:dyDescent="0.15">
      <c r="A188" s="8" t="s">
        <v>149</v>
      </c>
      <c r="B188" s="8" t="s">
        <v>117</v>
      </c>
      <c r="C188" s="8" t="s">
        <v>148</v>
      </c>
      <c r="D188" s="8" t="s">
        <v>147</v>
      </c>
      <c r="E188" s="9" t="s">
        <v>5</v>
      </c>
      <c r="F188" s="8" t="s">
        <v>84</v>
      </c>
      <c r="G188" s="8">
        <v>21542411</v>
      </c>
      <c r="H188" s="8">
        <v>21113932</v>
      </c>
      <c r="I188" s="8">
        <v>125</v>
      </c>
      <c r="J188" s="8">
        <v>5385602750</v>
      </c>
      <c r="K188" s="8">
        <v>5278483000</v>
      </c>
      <c r="L188" s="7">
        <v>97.32</v>
      </c>
    </row>
    <row r="189" spans="1:12" ht="15.75" x14ac:dyDescent="0.15">
      <c r="A189" s="8" t="s">
        <v>146</v>
      </c>
      <c r="B189" s="8" t="s">
        <v>117</v>
      </c>
      <c r="C189" s="8" t="s">
        <v>22</v>
      </c>
      <c r="D189" s="8" t="s">
        <v>22</v>
      </c>
      <c r="E189" s="9" t="s">
        <v>5</v>
      </c>
      <c r="F189" s="8" t="s">
        <v>22</v>
      </c>
      <c r="G189" s="8">
        <v>20837370</v>
      </c>
      <c r="H189" s="8">
        <v>20476532</v>
      </c>
      <c r="I189" s="8">
        <v>125</v>
      </c>
      <c r="J189" s="8">
        <v>5209342500</v>
      </c>
      <c r="K189" s="8">
        <v>5119133000</v>
      </c>
      <c r="L189" s="7">
        <v>97.7</v>
      </c>
    </row>
    <row r="190" spans="1:12" ht="15.75" x14ac:dyDescent="0.15">
      <c r="A190" s="8" t="s">
        <v>145</v>
      </c>
      <c r="B190" s="8" t="s">
        <v>117</v>
      </c>
      <c r="C190" s="8" t="s">
        <v>22</v>
      </c>
      <c r="D190" s="8" t="s">
        <v>22</v>
      </c>
      <c r="E190" s="9" t="s">
        <v>5</v>
      </c>
      <c r="F190" s="8" t="s">
        <v>22</v>
      </c>
      <c r="G190" s="8">
        <v>19928564</v>
      </c>
      <c r="H190" s="8">
        <v>19651060</v>
      </c>
      <c r="I190" s="8">
        <v>125</v>
      </c>
      <c r="J190" s="8">
        <v>4982141000</v>
      </c>
      <c r="K190" s="8">
        <v>4912765000</v>
      </c>
      <c r="L190" s="7">
        <v>97.46</v>
      </c>
    </row>
    <row r="191" spans="1:12" ht="15.75" x14ac:dyDescent="0.15">
      <c r="A191" s="8" t="s">
        <v>144</v>
      </c>
      <c r="B191" s="8" t="s">
        <v>117</v>
      </c>
      <c r="C191" s="8" t="s">
        <v>143</v>
      </c>
      <c r="D191" s="8" t="s">
        <v>142</v>
      </c>
      <c r="E191" s="9" t="s">
        <v>5</v>
      </c>
      <c r="F191" s="8" t="s">
        <v>14</v>
      </c>
      <c r="G191" s="8">
        <v>19120863</v>
      </c>
      <c r="H191" s="8">
        <v>18501184</v>
      </c>
      <c r="I191" s="8">
        <v>125</v>
      </c>
      <c r="J191" s="8">
        <v>4780215750</v>
      </c>
      <c r="K191" s="8">
        <v>4625296000</v>
      </c>
      <c r="L191" s="7">
        <v>98.07</v>
      </c>
    </row>
    <row r="192" spans="1:12" ht="15.75" x14ac:dyDescent="0.15">
      <c r="A192" s="8" t="s">
        <v>141</v>
      </c>
      <c r="B192" s="8" t="s">
        <v>117</v>
      </c>
      <c r="C192" s="8" t="s">
        <v>22</v>
      </c>
      <c r="D192" s="8" t="s">
        <v>22</v>
      </c>
      <c r="E192" s="9" t="s">
        <v>5</v>
      </c>
      <c r="F192" s="8" t="s">
        <v>22</v>
      </c>
      <c r="G192" s="8">
        <v>14707080</v>
      </c>
      <c r="H192" s="8">
        <v>14304594</v>
      </c>
      <c r="I192" s="8">
        <v>125</v>
      </c>
      <c r="J192" s="8">
        <v>3676770000</v>
      </c>
      <c r="K192" s="8">
        <v>3576148500</v>
      </c>
      <c r="L192" s="7">
        <v>97.69</v>
      </c>
    </row>
    <row r="193" spans="1:12" ht="15.75" x14ac:dyDescent="0.15">
      <c r="A193" s="8" t="s">
        <v>140</v>
      </c>
      <c r="B193" s="8" t="s">
        <v>117</v>
      </c>
      <c r="C193" s="8" t="s">
        <v>139</v>
      </c>
      <c r="D193" s="8" t="s">
        <v>22</v>
      </c>
      <c r="E193" s="9" t="s">
        <v>5</v>
      </c>
      <c r="F193" s="8" t="s">
        <v>61</v>
      </c>
      <c r="G193" s="8">
        <v>17105951</v>
      </c>
      <c r="H193" s="8">
        <v>16768884</v>
      </c>
      <c r="I193" s="8">
        <v>125</v>
      </c>
      <c r="J193" s="8">
        <v>4276487750</v>
      </c>
      <c r="K193" s="8">
        <v>4192221000</v>
      </c>
      <c r="L193" s="7">
        <v>96.95</v>
      </c>
    </row>
    <row r="194" spans="1:12" ht="15.75" x14ac:dyDescent="0.15">
      <c r="A194" s="8" t="s">
        <v>138</v>
      </c>
      <c r="B194" s="8" t="s">
        <v>117</v>
      </c>
      <c r="C194" s="8" t="s">
        <v>137</v>
      </c>
      <c r="D194" s="8" t="s">
        <v>22</v>
      </c>
      <c r="E194" s="9" t="s">
        <v>5</v>
      </c>
      <c r="F194" s="8" t="s">
        <v>31</v>
      </c>
      <c r="G194" s="8">
        <v>18285601</v>
      </c>
      <c r="H194" s="8">
        <v>17914323</v>
      </c>
      <c r="I194" s="8">
        <v>125</v>
      </c>
      <c r="J194" s="8">
        <v>4571400250</v>
      </c>
      <c r="K194" s="8">
        <v>4478580750</v>
      </c>
      <c r="L194" s="7">
        <v>96.5</v>
      </c>
    </row>
    <row r="195" spans="1:12" ht="15.75" x14ac:dyDescent="0.15">
      <c r="A195" s="8" t="s">
        <v>136</v>
      </c>
      <c r="B195" s="8" t="s">
        <v>117</v>
      </c>
      <c r="C195" s="8" t="s">
        <v>135</v>
      </c>
      <c r="D195" s="8" t="s">
        <v>134</v>
      </c>
      <c r="E195" s="9" t="s">
        <v>5</v>
      </c>
      <c r="F195" s="8" t="s">
        <v>14</v>
      </c>
      <c r="G195" s="8">
        <v>16885759</v>
      </c>
      <c r="H195" s="8">
        <v>16576387</v>
      </c>
      <c r="I195" s="8">
        <v>125</v>
      </c>
      <c r="J195" s="8">
        <v>4221439750</v>
      </c>
      <c r="K195" s="8">
        <v>4144096750</v>
      </c>
      <c r="L195" s="7">
        <v>97.12</v>
      </c>
    </row>
    <row r="196" spans="1:12" ht="15.75" x14ac:dyDescent="0.15">
      <c r="A196" s="8" t="s">
        <v>133</v>
      </c>
      <c r="B196" s="8" t="s">
        <v>117</v>
      </c>
      <c r="C196" s="8" t="s">
        <v>132</v>
      </c>
      <c r="D196" s="8" t="s">
        <v>131</v>
      </c>
      <c r="E196" s="9" t="s">
        <v>5</v>
      </c>
      <c r="F196" s="8" t="s">
        <v>130</v>
      </c>
      <c r="G196" s="8">
        <v>18737886</v>
      </c>
      <c r="H196" s="8">
        <v>18509781</v>
      </c>
      <c r="I196" s="8">
        <v>125</v>
      </c>
      <c r="J196" s="8">
        <v>4684471500</v>
      </c>
      <c r="K196" s="8">
        <v>4627445250</v>
      </c>
      <c r="L196" s="7">
        <v>97.52</v>
      </c>
    </row>
    <row r="197" spans="1:12" ht="15.75" x14ac:dyDescent="0.15">
      <c r="A197" s="8" t="s">
        <v>129</v>
      </c>
      <c r="B197" s="8" t="s">
        <v>117</v>
      </c>
      <c r="C197" s="8" t="s">
        <v>128</v>
      </c>
      <c r="D197" s="8" t="s">
        <v>127</v>
      </c>
      <c r="E197" s="9" t="s">
        <v>5</v>
      </c>
      <c r="F197" s="8" t="s">
        <v>126</v>
      </c>
      <c r="G197" s="8">
        <v>17434375</v>
      </c>
      <c r="H197" s="8">
        <v>17132739</v>
      </c>
      <c r="I197" s="8">
        <v>125</v>
      </c>
      <c r="J197" s="8">
        <v>4358593750</v>
      </c>
      <c r="K197" s="8">
        <v>4283184750</v>
      </c>
      <c r="L197" s="7">
        <v>97.6</v>
      </c>
    </row>
    <row r="198" spans="1:12" ht="15.75" x14ac:dyDescent="0.15">
      <c r="A198" s="8" t="s">
        <v>125</v>
      </c>
      <c r="B198" s="8" t="s">
        <v>117</v>
      </c>
      <c r="C198" s="8" t="s">
        <v>124</v>
      </c>
      <c r="D198" s="8" t="s">
        <v>22</v>
      </c>
      <c r="E198" s="9" t="s">
        <v>5</v>
      </c>
      <c r="F198" s="8" t="s">
        <v>31</v>
      </c>
      <c r="G198" s="8">
        <v>16922133</v>
      </c>
      <c r="H198" s="8">
        <v>16640147</v>
      </c>
      <c r="I198" s="8">
        <v>125</v>
      </c>
      <c r="J198" s="8">
        <v>4230533250</v>
      </c>
      <c r="K198" s="8">
        <v>4160036750</v>
      </c>
      <c r="L198" s="7">
        <v>97.31</v>
      </c>
    </row>
    <row r="199" spans="1:12" ht="15.75" x14ac:dyDescent="0.15">
      <c r="A199" s="8" t="s">
        <v>123</v>
      </c>
      <c r="B199" s="8" t="s">
        <v>117</v>
      </c>
      <c r="C199" s="8" t="s">
        <v>122</v>
      </c>
      <c r="D199" s="8" t="s">
        <v>22</v>
      </c>
      <c r="E199" s="9" t="s">
        <v>5</v>
      </c>
      <c r="F199" s="8" t="s">
        <v>31</v>
      </c>
      <c r="G199" s="8">
        <v>19565487</v>
      </c>
      <c r="H199" s="8">
        <v>19230094</v>
      </c>
      <c r="I199" s="8">
        <v>125</v>
      </c>
      <c r="J199" s="8">
        <v>4891371750</v>
      </c>
      <c r="K199" s="8">
        <v>4807523500</v>
      </c>
      <c r="L199" s="7">
        <v>97.56</v>
      </c>
    </row>
    <row r="200" spans="1:12" ht="15.75" x14ac:dyDescent="0.15">
      <c r="A200" s="8" t="s">
        <v>121</v>
      </c>
      <c r="B200" s="8" t="s">
        <v>117</v>
      </c>
      <c r="C200" s="8" t="s">
        <v>120</v>
      </c>
      <c r="D200" s="8" t="s">
        <v>119</v>
      </c>
      <c r="E200" s="9" t="s">
        <v>5</v>
      </c>
      <c r="F200" s="8" t="s">
        <v>14</v>
      </c>
      <c r="G200" s="8">
        <v>19195868</v>
      </c>
      <c r="H200" s="8">
        <v>18889328</v>
      </c>
      <c r="I200" s="8">
        <v>125</v>
      </c>
      <c r="J200" s="8">
        <v>4798967000</v>
      </c>
      <c r="K200" s="8">
        <v>4722332000</v>
      </c>
      <c r="L200" s="7">
        <v>96.31</v>
      </c>
    </row>
    <row r="201" spans="1:12" ht="15.75" x14ac:dyDescent="0.15">
      <c r="A201" s="8" t="s">
        <v>118</v>
      </c>
      <c r="B201" s="8" t="s">
        <v>117</v>
      </c>
      <c r="C201" s="8" t="s">
        <v>116</v>
      </c>
      <c r="D201" s="8" t="s">
        <v>115</v>
      </c>
      <c r="E201" s="9" t="s">
        <v>5</v>
      </c>
      <c r="F201" s="8" t="s">
        <v>14</v>
      </c>
      <c r="G201" s="8">
        <v>19081625</v>
      </c>
      <c r="H201" s="8">
        <v>18744058</v>
      </c>
      <c r="I201" s="8">
        <v>125</v>
      </c>
      <c r="J201" s="8">
        <v>4770406250</v>
      </c>
      <c r="K201" s="8">
        <v>4686014500</v>
      </c>
      <c r="L201" s="7">
        <v>97.51</v>
      </c>
    </row>
    <row r="202" spans="1:12" ht="15.75" x14ac:dyDescent="0.15">
      <c r="A202" s="8" t="s">
        <v>114</v>
      </c>
      <c r="B202" s="8" t="s">
        <v>8</v>
      </c>
      <c r="C202" s="8" t="s">
        <v>113</v>
      </c>
      <c r="D202" s="8" t="s">
        <v>112</v>
      </c>
      <c r="E202" s="9" t="s">
        <v>5</v>
      </c>
      <c r="F202" s="8" t="s">
        <v>49</v>
      </c>
      <c r="G202" s="8">
        <v>18453203</v>
      </c>
      <c r="H202" s="8">
        <v>17708293</v>
      </c>
      <c r="I202" s="8">
        <v>125</v>
      </c>
      <c r="J202" s="8">
        <v>4613300750</v>
      </c>
      <c r="K202" s="8">
        <v>4427073250</v>
      </c>
      <c r="L202" s="7">
        <v>97.84</v>
      </c>
    </row>
    <row r="203" spans="1:12" ht="15.75" x14ac:dyDescent="0.15">
      <c r="A203" s="8" t="s">
        <v>111</v>
      </c>
      <c r="B203" s="8" t="s">
        <v>8</v>
      </c>
      <c r="C203" s="8" t="s">
        <v>110</v>
      </c>
      <c r="D203" s="8" t="s">
        <v>109</v>
      </c>
      <c r="E203" s="9" t="s">
        <v>5</v>
      </c>
      <c r="F203" s="8" t="s">
        <v>4</v>
      </c>
      <c r="G203" s="8">
        <v>23301509</v>
      </c>
      <c r="H203" s="8">
        <v>23007282</v>
      </c>
      <c r="I203" s="8">
        <v>125</v>
      </c>
      <c r="J203" s="8">
        <v>5825377250</v>
      </c>
      <c r="K203" s="8">
        <v>5751820500</v>
      </c>
      <c r="L203" s="7">
        <v>97.62</v>
      </c>
    </row>
    <row r="204" spans="1:12" ht="15.75" x14ac:dyDescent="0.15">
      <c r="A204" s="10" t="s">
        <v>108</v>
      </c>
      <c r="B204" s="14" t="s">
        <v>8</v>
      </c>
      <c r="C204" s="12" t="s">
        <v>107</v>
      </c>
      <c r="D204" s="12" t="s">
        <v>106</v>
      </c>
      <c r="E204" s="11" t="s">
        <v>5</v>
      </c>
      <c r="F204" s="12" t="s">
        <v>4</v>
      </c>
      <c r="G204" s="8">
        <v>17660687</v>
      </c>
      <c r="H204" s="8">
        <v>17212483</v>
      </c>
      <c r="I204" s="8">
        <v>125</v>
      </c>
      <c r="J204" s="8">
        <f>G204*I204*2</f>
        <v>4415171750</v>
      </c>
      <c r="K204" s="8">
        <f>H204*I204*2</f>
        <v>4303120750</v>
      </c>
      <c r="L204" s="8">
        <v>97.94</v>
      </c>
    </row>
    <row r="205" spans="1:12" ht="15.75" x14ac:dyDescent="0.15">
      <c r="A205" s="8" t="s">
        <v>105</v>
      </c>
      <c r="B205" s="8" t="s">
        <v>8</v>
      </c>
      <c r="C205" s="8" t="s">
        <v>22</v>
      </c>
      <c r="D205" s="8" t="s">
        <v>22</v>
      </c>
      <c r="E205" s="9" t="s">
        <v>5</v>
      </c>
      <c r="F205" s="8" t="s">
        <v>22</v>
      </c>
      <c r="G205" s="8">
        <v>21477715</v>
      </c>
      <c r="H205" s="8">
        <v>21246902</v>
      </c>
      <c r="I205" s="8">
        <v>125</v>
      </c>
      <c r="J205" s="8">
        <v>5369428750</v>
      </c>
      <c r="K205" s="8">
        <v>5311725500</v>
      </c>
      <c r="L205" s="7">
        <v>96.6</v>
      </c>
    </row>
    <row r="206" spans="1:12" ht="15.75" x14ac:dyDescent="0.15">
      <c r="A206" s="8" t="s">
        <v>104</v>
      </c>
      <c r="B206" s="8" t="s">
        <v>8</v>
      </c>
      <c r="C206" s="8" t="s">
        <v>103</v>
      </c>
      <c r="D206" s="8" t="s">
        <v>102</v>
      </c>
      <c r="E206" s="9" t="s">
        <v>5</v>
      </c>
      <c r="F206" s="8" t="s">
        <v>4</v>
      </c>
      <c r="G206" s="8">
        <v>18545646</v>
      </c>
      <c r="H206" s="8">
        <v>18406191</v>
      </c>
      <c r="I206" s="8">
        <v>125</v>
      </c>
      <c r="J206" s="8">
        <v>4636411500</v>
      </c>
      <c r="K206" s="8">
        <v>4601547750</v>
      </c>
      <c r="L206" s="7">
        <v>97.85</v>
      </c>
    </row>
    <row r="207" spans="1:12" ht="15.75" x14ac:dyDescent="0.15">
      <c r="A207" s="8" t="s">
        <v>101</v>
      </c>
      <c r="B207" s="8" t="s">
        <v>8</v>
      </c>
      <c r="C207" s="8" t="s">
        <v>100</v>
      </c>
      <c r="D207" s="8" t="s">
        <v>22</v>
      </c>
      <c r="E207" s="9" t="s">
        <v>5</v>
      </c>
      <c r="F207" s="8" t="s">
        <v>58</v>
      </c>
      <c r="G207" s="8">
        <v>16605019</v>
      </c>
      <c r="H207" s="8">
        <v>16412634</v>
      </c>
      <c r="I207" s="8">
        <v>125</v>
      </c>
      <c r="J207" s="8">
        <v>4151254750</v>
      </c>
      <c r="K207" s="8">
        <v>4103158500</v>
      </c>
      <c r="L207" s="7">
        <v>96.77</v>
      </c>
    </row>
    <row r="208" spans="1:12" ht="15.75" x14ac:dyDescent="0.15">
      <c r="A208" s="8" t="s">
        <v>99</v>
      </c>
      <c r="B208" s="8" t="s">
        <v>8</v>
      </c>
      <c r="C208" s="8" t="s">
        <v>98</v>
      </c>
      <c r="D208" s="8" t="s">
        <v>22</v>
      </c>
      <c r="E208" s="9" t="s">
        <v>5</v>
      </c>
      <c r="F208" s="8" t="s">
        <v>97</v>
      </c>
      <c r="G208" s="8">
        <v>17865286</v>
      </c>
      <c r="H208" s="8">
        <v>17589996</v>
      </c>
      <c r="I208" s="8">
        <v>125</v>
      </c>
      <c r="J208" s="8">
        <v>4466321500</v>
      </c>
      <c r="K208" s="8">
        <v>4397499000</v>
      </c>
      <c r="L208" s="7">
        <v>97.49</v>
      </c>
    </row>
    <row r="209" spans="1:12" ht="15.75" x14ac:dyDescent="0.15">
      <c r="A209" s="8" t="s">
        <v>96</v>
      </c>
      <c r="B209" s="8" t="s">
        <v>8</v>
      </c>
      <c r="C209" s="8" t="s">
        <v>22</v>
      </c>
      <c r="D209" s="8" t="s">
        <v>22</v>
      </c>
      <c r="E209" s="9" t="s">
        <v>5</v>
      </c>
      <c r="F209" s="8" t="s">
        <v>22</v>
      </c>
      <c r="G209" s="8">
        <v>16739779</v>
      </c>
      <c r="H209" s="8">
        <v>16524383</v>
      </c>
      <c r="I209" s="8">
        <v>125</v>
      </c>
      <c r="J209" s="8">
        <v>4184944750</v>
      </c>
      <c r="K209" s="8">
        <v>4131095750</v>
      </c>
      <c r="L209" s="7">
        <v>97.77</v>
      </c>
    </row>
    <row r="210" spans="1:12" ht="15.75" x14ac:dyDescent="0.15">
      <c r="A210" s="8" t="s">
        <v>95</v>
      </c>
      <c r="B210" s="8" t="s">
        <v>8</v>
      </c>
      <c r="C210" s="8" t="s">
        <v>94</v>
      </c>
      <c r="D210" s="8" t="s">
        <v>93</v>
      </c>
      <c r="E210" s="9" t="s">
        <v>5</v>
      </c>
      <c r="F210" s="8" t="s">
        <v>14</v>
      </c>
      <c r="G210" s="8">
        <v>17626072</v>
      </c>
      <c r="H210" s="8">
        <v>17369276</v>
      </c>
      <c r="I210" s="8">
        <v>125</v>
      </c>
      <c r="J210" s="8">
        <v>4406518000</v>
      </c>
      <c r="K210" s="8">
        <v>4342319000</v>
      </c>
      <c r="L210" s="7">
        <v>97.79</v>
      </c>
    </row>
    <row r="211" spans="1:12" ht="15.75" x14ac:dyDescent="0.15">
      <c r="A211" s="8" t="s">
        <v>92</v>
      </c>
      <c r="B211" s="8" t="s">
        <v>8</v>
      </c>
      <c r="C211" s="8" t="s">
        <v>22</v>
      </c>
      <c r="D211" s="8" t="s">
        <v>22</v>
      </c>
      <c r="E211" s="9" t="s">
        <v>5</v>
      </c>
      <c r="F211" s="8" t="s">
        <v>22</v>
      </c>
      <c r="G211" s="8">
        <v>18289074</v>
      </c>
      <c r="H211" s="8">
        <v>18129512</v>
      </c>
      <c r="I211" s="8">
        <v>125</v>
      </c>
      <c r="J211" s="8">
        <v>4572268500</v>
      </c>
      <c r="K211" s="8">
        <v>4532378000</v>
      </c>
      <c r="L211" s="7">
        <v>98.04</v>
      </c>
    </row>
    <row r="212" spans="1:12" ht="15.75" x14ac:dyDescent="0.15">
      <c r="A212" s="8" t="s">
        <v>91</v>
      </c>
      <c r="B212" s="8" t="s">
        <v>8</v>
      </c>
      <c r="C212" s="8" t="s">
        <v>22</v>
      </c>
      <c r="D212" s="8" t="s">
        <v>22</v>
      </c>
      <c r="E212" s="9" t="s">
        <v>5</v>
      </c>
      <c r="F212" s="8" t="s">
        <v>22</v>
      </c>
      <c r="G212" s="8">
        <v>20505824</v>
      </c>
      <c r="H212" s="8">
        <v>20323498</v>
      </c>
      <c r="I212" s="8">
        <v>125</v>
      </c>
      <c r="J212" s="8">
        <v>5126456000</v>
      </c>
      <c r="K212" s="8">
        <v>5080874500</v>
      </c>
      <c r="L212" s="7">
        <v>98.1</v>
      </c>
    </row>
    <row r="213" spans="1:12" ht="15.75" x14ac:dyDescent="0.15">
      <c r="A213" s="8" t="s">
        <v>90</v>
      </c>
      <c r="B213" s="8" t="s">
        <v>8</v>
      </c>
      <c r="C213" s="8" t="s">
        <v>89</v>
      </c>
      <c r="D213" s="8" t="s">
        <v>22</v>
      </c>
      <c r="E213" s="9" t="s">
        <v>5</v>
      </c>
      <c r="F213" s="8" t="s">
        <v>88</v>
      </c>
      <c r="G213" s="8">
        <v>21189576</v>
      </c>
      <c r="H213" s="8">
        <v>21025525</v>
      </c>
      <c r="I213" s="8">
        <v>125</v>
      </c>
      <c r="J213" s="8">
        <v>5297394000</v>
      </c>
      <c r="K213" s="8">
        <v>5256381250</v>
      </c>
      <c r="L213" s="7">
        <v>97.88</v>
      </c>
    </row>
    <row r="214" spans="1:12" ht="15.75" x14ac:dyDescent="0.15">
      <c r="A214" s="8" t="s">
        <v>87</v>
      </c>
      <c r="B214" s="8" t="s">
        <v>8</v>
      </c>
      <c r="C214" s="8" t="s">
        <v>86</v>
      </c>
      <c r="D214" s="8" t="s">
        <v>85</v>
      </c>
      <c r="E214" s="9" t="s">
        <v>5</v>
      </c>
      <c r="F214" s="8" t="s">
        <v>84</v>
      </c>
      <c r="G214" s="8">
        <v>17544804</v>
      </c>
      <c r="H214" s="8">
        <v>16823248</v>
      </c>
      <c r="I214" s="8">
        <v>125</v>
      </c>
      <c r="J214" s="8">
        <v>4386201000</v>
      </c>
      <c r="K214" s="8">
        <v>4205812000</v>
      </c>
      <c r="L214" s="7">
        <v>97.29</v>
      </c>
    </row>
    <row r="215" spans="1:12" ht="15.75" x14ac:dyDescent="0.15">
      <c r="A215" s="10" t="s">
        <v>83</v>
      </c>
      <c r="B215" s="14" t="s">
        <v>8</v>
      </c>
      <c r="C215" s="12" t="s">
        <v>82</v>
      </c>
      <c r="D215" s="8" t="s">
        <v>22</v>
      </c>
      <c r="E215" s="11" t="s">
        <v>5</v>
      </c>
      <c r="F215" s="12" t="s">
        <v>4</v>
      </c>
      <c r="G215" s="8">
        <v>15438612</v>
      </c>
      <c r="H215" s="8">
        <v>14922740</v>
      </c>
      <c r="I215" s="8">
        <v>125</v>
      </c>
      <c r="J215" s="8">
        <f>G215*I215*2</f>
        <v>3859653000</v>
      </c>
      <c r="K215" s="8">
        <f>H215*I215*2</f>
        <v>3730685000</v>
      </c>
      <c r="L215" s="8">
        <v>97.37</v>
      </c>
    </row>
    <row r="216" spans="1:12" ht="15.75" x14ac:dyDescent="0.15">
      <c r="A216" s="8" t="s">
        <v>81</v>
      </c>
      <c r="B216" s="8" t="s">
        <v>8</v>
      </c>
      <c r="C216" s="8" t="s">
        <v>80</v>
      </c>
      <c r="D216" s="8" t="s">
        <v>22</v>
      </c>
      <c r="E216" s="9" t="s">
        <v>5</v>
      </c>
      <c r="F216" s="8" t="s">
        <v>4</v>
      </c>
      <c r="G216" s="8">
        <v>18090671</v>
      </c>
      <c r="H216" s="8">
        <v>17614880</v>
      </c>
      <c r="I216" s="8">
        <v>125</v>
      </c>
      <c r="J216" s="8">
        <v>4522667750</v>
      </c>
      <c r="K216" s="8">
        <v>4403720000</v>
      </c>
      <c r="L216" s="7">
        <v>96.87</v>
      </c>
    </row>
    <row r="217" spans="1:12" ht="15.75" x14ac:dyDescent="0.15">
      <c r="A217" s="8" t="s">
        <v>79</v>
      </c>
      <c r="B217" s="8" t="s">
        <v>8</v>
      </c>
      <c r="C217" s="8" t="s">
        <v>78</v>
      </c>
      <c r="D217" s="8" t="s">
        <v>22</v>
      </c>
      <c r="E217" s="9" t="s">
        <v>5</v>
      </c>
      <c r="F217" s="8" t="s">
        <v>58</v>
      </c>
      <c r="G217" s="8">
        <v>20227672</v>
      </c>
      <c r="H217" s="8">
        <v>19722942</v>
      </c>
      <c r="I217" s="8">
        <v>125</v>
      </c>
      <c r="J217" s="8">
        <v>5056918000</v>
      </c>
      <c r="K217" s="8">
        <v>4930735500</v>
      </c>
      <c r="L217" s="7">
        <v>98.02</v>
      </c>
    </row>
    <row r="218" spans="1:12" ht="15.75" x14ac:dyDescent="0.15">
      <c r="A218" s="8" t="s">
        <v>77</v>
      </c>
      <c r="B218" s="8" t="s">
        <v>8</v>
      </c>
      <c r="C218" s="8" t="s">
        <v>22</v>
      </c>
      <c r="D218" s="8" t="s">
        <v>22</v>
      </c>
      <c r="E218" s="9" t="s">
        <v>5</v>
      </c>
      <c r="F218" s="8" t="s">
        <v>22</v>
      </c>
      <c r="G218" s="8">
        <v>15544512</v>
      </c>
      <c r="H218" s="8">
        <v>15252824</v>
      </c>
      <c r="I218" s="8">
        <v>125</v>
      </c>
      <c r="J218" s="8">
        <v>3886128000</v>
      </c>
      <c r="K218" s="8">
        <v>3813206000</v>
      </c>
      <c r="L218" s="7">
        <v>97.78</v>
      </c>
    </row>
    <row r="219" spans="1:12" ht="15.75" x14ac:dyDescent="0.15">
      <c r="A219" s="8" t="s">
        <v>76</v>
      </c>
      <c r="B219" s="8" t="s">
        <v>8</v>
      </c>
      <c r="C219" s="8" t="s">
        <v>75</v>
      </c>
      <c r="D219" s="8" t="s">
        <v>22</v>
      </c>
      <c r="E219" s="9" t="s">
        <v>5</v>
      </c>
      <c r="F219" s="8" t="s">
        <v>74</v>
      </c>
      <c r="G219" s="8">
        <v>17356825</v>
      </c>
      <c r="H219" s="8">
        <v>16985545</v>
      </c>
      <c r="I219" s="8">
        <v>125</v>
      </c>
      <c r="J219" s="8">
        <v>4339206250</v>
      </c>
      <c r="K219" s="8">
        <v>4246386250</v>
      </c>
      <c r="L219" s="7">
        <v>97.51</v>
      </c>
    </row>
    <row r="220" spans="1:12" ht="15.75" x14ac:dyDescent="0.15">
      <c r="A220" s="8" t="s">
        <v>73</v>
      </c>
      <c r="B220" s="8" t="s">
        <v>8</v>
      </c>
      <c r="C220" s="8" t="s">
        <v>22</v>
      </c>
      <c r="D220" s="8" t="s">
        <v>22</v>
      </c>
      <c r="E220" s="9" t="s">
        <v>5</v>
      </c>
      <c r="F220" s="8" t="s">
        <v>22</v>
      </c>
      <c r="G220" s="8">
        <v>19483048</v>
      </c>
      <c r="H220" s="8">
        <v>18731115</v>
      </c>
      <c r="I220" s="8">
        <v>125</v>
      </c>
      <c r="J220" s="8">
        <v>4870762000</v>
      </c>
      <c r="K220" s="8">
        <v>4682778750</v>
      </c>
      <c r="L220" s="7">
        <v>97.99</v>
      </c>
    </row>
    <row r="221" spans="1:12" ht="15.75" x14ac:dyDescent="0.15">
      <c r="A221" s="8" t="s">
        <v>72</v>
      </c>
      <c r="B221" s="8" t="s">
        <v>8</v>
      </c>
      <c r="C221" s="8" t="s">
        <v>22</v>
      </c>
      <c r="D221" s="8" t="s">
        <v>22</v>
      </c>
      <c r="E221" s="9" t="s">
        <v>5</v>
      </c>
      <c r="F221" s="8" t="s">
        <v>22</v>
      </c>
      <c r="G221" s="8">
        <v>18760188</v>
      </c>
      <c r="H221" s="8">
        <v>18058350</v>
      </c>
      <c r="I221" s="8">
        <v>125</v>
      </c>
      <c r="J221" s="8">
        <v>4690047000</v>
      </c>
      <c r="K221" s="8">
        <v>4514587500</v>
      </c>
      <c r="L221" s="7">
        <v>98.17</v>
      </c>
    </row>
    <row r="222" spans="1:12" ht="15.75" x14ac:dyDescent="0.15">
      <c r="A222" s="8" t="s">
        <v>71</v>
      </c>
      <c r="B222" s="8" t="s">
        <v>8</v>
      </c>
      <c r="C222" s="8" t="s">
        <v>22</v>
      </c>
      <c r="D222" s="8" t="s">
        <v>22</v>
      </c>
      <c r="E222" s="9" t="s">
        <v>5</v>
      </c>
      <c r="F222" s="8" t="s">
        <v>22</v>
      </c>
      <c r="G222" s="8">
        <v>17676760</v>
      </c>
      <c r="H222" s="8">
        <v>17184141</v>
      </c>
      <c r="I222" s="8">
        <v>125</v>
      </c>
      <c r="J222" s="8">
        <v>4419190000</v>
      </c>
      <c r="K222" s="8">
        <v>4296035250</v>
      </c>
      <c r="L222" s="7">
        <v>97.59</v>
      </c>
    </row>
    <row r="223" spans="1:12" ht="15.75" x14ac:dyDescent="0.15">
      <c r="A223" s="8" t="s">
        <v>70</v>
      </c>
      <c r="B223" s="8" t="s">
        <v>69</v>
      </c>
      <c r="C223" s="8" t="s">
        <v>68</v>
      </c>
      <c r="D223" s="8" t="s">
        <v>67</v>
      </c>
      <c r="E223" s="9" t="s">
        <v>5</v>
      </c>
      <c r="F223" s="8" t="s">
        <v>66</v>
      </c>
      <c r="G223" s="8">
        <v>20518864</v>
      </c>
      <c r="H223" s="8">
        <v>19815351</v>
      </c>
      <c r="I223" s="8">
        <v>125</v>
      </c>
      <c r="J223" s="8">
        <v>5129716000</v>
      </c>
      <c r="K223" s="8">
        <v>4953837750</v>
      </c>
      <c r="L223" s="7">
        <v>98.24</v>
      </c>
    </row>
    <row r="224" spans="1:12" ht="15.75" x14ac:dyDescent="0.15">
      <c r="A224" s="8" t="s">
        <v>65</v>
      </c>
      <c r="B224" s="8" t="s">
        <v>8</v>
      </c>
      <c r="C224" s="8" t="s">
        <v>64</v>
      </c>
      <c r="D224" s="8" t="s">
        <v>22</v>
      </c>
      <c r="E224" s="9" t="s">
        <v>5</v>
      </c>
      <c r="F224" s="8" t="s">
        <v>58</v>
      </c>
      <c r="G224" s="8">
        <v>19066196</v>
      </c>
      <c r="H224" s="8">
        <v>18724046</v>
      </c>
      <c r="I224" s="8">
        <v>125</v>
      </c>
      <c r="J224" s="8">
        <v>4766549000</v>
      </c>
      <c r="K224" s="8">
        <v>4681011500</v>
      </c>
      <c r="L224" s="7">
        <v>97.74</v>
      </c>
    </row>
    <row r="225" spans="1:12" ht="15.75" x14ac:dyDescent="0.15">
      <c r="A225" s="8" t="s">
        <v>63</v>
      </c>
      <c r="B225" s="8" t="s">
        <v>8</v>
      </c>
      <c r="C225" s="8" t="s">
        <v>62</v>
      </c>
      <c r="D225" s="8" t="s">
        <v>22</v>
      </c>
      <c r="E225" s="9" t="s">
        <v>5</v>
      </c>
      <c r="F225" s="8" t="s">
        <v>61</v>
      </c>
      <c r="G225" s="8">
        <v>17724092</v>
      </c>
      <c r="H225" s="8">
        <v>16959524</v>
      </c>
      <c r="I225" s="8">
        <v>125</v>
      </c>
      <c r="J225" s="8">
        <v>4431023000</v>
      </c>
      <c r="K225" s="8">
        <v>4239881000</v>
      </c>
      <c r="L225" s="7">
        <v>97.05</v>
      </c>
    </row>
    <row r="226" spans="1:12" ht="15.75" x14ac:dyDescent="0.15">
      <c r="A226" s="8" t="s">
        <v>60</v>
      </c>
      <c r="B226" s="8" t="s">
        <v>8</v>
      </c>
      <c r="C226" s="8" t="s">
        <v>59</v>
      </c>
      <c r="D226" s="8" t="s">
        <v>22</v>
      </c>
      <c r="E226" s="9" t="s">
        <v>5</v>
      </c>
      <c r="F226" s="8" t="s">
        <v>58</v>
      </c>
      <c r="G226" s="8">
        <v>17153433</v>
      </c>
      <c r="H226" s="8">
        <v>16682622</v>
      </c>
      <c r="I226" s="8">
        <v>125</v>
      </c>
      <c r="J226" s="8">
        <v>4288358250</v>
      </c>
      <c r="K226" s="8">
        <v>4170655500</v>
      </c>
      <c r="L226" s="7">
        <v>97.51</v>
      </c>
    </row>
    <row r="227" spans="1:12" ht="15.75" x14ac:dyDescent="0.15">
      <c r="A227" s="10" t="s">
        <v>57</v>
      </c>
      <c r="B227" s="8" t="s">
        <v>8</v>
      </c>
      <c r="C227" s="8" t="s">
        <v>56</v>
      </c>
      <c r="D227" s="8" t="s">
        <v>22</v>
      </c>
      <c r="E227" s="9" t="s">
        <v>5</v>
      </c>
      <c r="F227" s="8" t="s">
        <v>31</v>
      </c>
      <c r="G227" s="8">
        <v>16175259</v>
      </c>
      <c r="H227" s="8">
        <v>15627413</v>
      </c>
      <c r="I227" s="8">
        <v>125</v>
      </c>
      <c r="J227" s="8">
        <v>4043814750</v>
      </c>
      <c r="K227" s="8">
        <v>3906853250</v>
      </c>
      <c r="L227" s="7">
        <v>95.99</v>
      </c>
    </row>
    <row r="228" spans="1:12" ht="15.75" x14ac:dyDescent="0.15">
      <c r="A228" s="10" t="s">
        <v>55</v>
      </c>
      <c r="B228" s="8" t="s">
        <v>8</v>
      </c>
      <c r="C228" s="8" t="s">
        <v>54</v>
      </c>
      <c r="D228" s="8" t="s">
        <v>22</v>
      </c>
      <c r="E228" s="9" t="s">
        <v>5</v>
      </c>
      <c r="F228" s="8" t="s">
        <v>53</v>
      </c>
      <c r="G228" s="8">
        <v>18015734</v>
      </c>
      <c r="H228" s="8">
        <v>17610979</v>
      </c>
      <c r="I228" s="8">
        <v>125</v>
      </c>
      <c r="J228" s="8">
        <v>4503933500</v>
      </c>
      <c r="K228" s="8">
        <v>4402744750</v>
      </c>
      <c r="L228" s="7">
        <v>97.56</v>
      </c>
    </row>
    <row r="229" spans="1:12" ht="15.75" x14ac:dyDescent="0.15">
      <c r="A229" s="10" t="s">
        <v>52</v>
      </c>
      <c r="B229" s="8" t="s">
        <v>8</v>
      </c>
      <c r="C229" s="8" t="s">
        <v>51</v>
      </c>
      <c r="D229" s="8" t="s">
        <v>50</v>
      </c>
      <c r="E229" s="9" t="s">
        <v>5</v>
      </c>
      <c r="F229" s="8" t="s">
        <v>49</v>
      </c>
      <c r="G229" s="8">
        <v>17201837</v>
      </c>
      <c r="H229" s="8">
        <v>16835673</v>
      </c>
      <c r="I229" s="8">
        <v>125</v>
      </c>
      <c r="J229" s="8">
        <v>4300459250</v>
      </c>
      <c r="K229" s="8">
        <v>4208918250</v>
      </c>
      <c r="L229" s="7">
        <v>97.6</v>
      </c>
    </row>
    <row r="230" spans="1:12" ht="15.75" x14ac:dyDescent="0.15">
      <c r="A230" s="10" t="s">
        <v>48</v>
      </c>
      <c r="B230" s="8" t="s">
        <v>8</v>
      </c>
      <c r="C230" s="8" t="s">
        <v>47</v>
      </c>
      <c r="D230" s="8" t="s">
        <v>22</v>
      </c>
      <c r="E230" s="9" t="s">
        <v>5</v>
      </c>
      <c r="F230" s="8" t="s">
        <v>46</v>
      </c>
      <c r="G230" s="8">
        <v>19385606</v>
      </c>
      <c r="H230" s="8">
        <v>19090646</v>
      </c>
      <c r="I230" s="8">
        <v>125</v>
      </c>
      <c r="J230" s="8">
        <v>4846401500</v>
      </c>
      <c r="K230" s="8">
        <v>4772661500</v>
      </c>
      <c r="L230" s="7">
        <v>97.7</v>
      </c>
    </row>
    <row r="231" spans="1:12" ht="15.75" x14ac:dyDescent="0.15">
      <c r="A231" s="10" t="s">
        <v>45</v>
      </c>
      <c r="B231" s="8" t="s">
        <v>8</v>
      </c>
      <c r="C231" s="8" t="s">
        <v>44</v>
      </c>
      <c r="D231" s="8" t="s">
        <v>43</v>
      </c>
      <c r="E231" s="9" t="s">
        <v>5</v>
      </c>
      <c r="F231" s="8" t="s">
        <v>22</v>
      </c>
      <c r="G231" s="8">
        <v>16928916</v>
      </c>
      <c r="H231" s="8">
        <v>16677862</v>
      </c>
      <c r="I231" s="8">
        <v>125</v>
      </c>
      <c r="J231" s="8">
        <v>4232229000</v>
      </c>
      <c r="K231" s="8">
        <v>4169465500</v>
      </c>
      <c r="L231" s="7">
        <v>97.5</v>
      </c>
    </row>
    <row r="232" spans="1:12" ht="15.75" x14ac:dyDescent="0.15">
      <c r="A232" s="10" t="s">
        <v>42</v>
      </c>
      <c r="B232" s="8" t="s">
        <v>8</v>
      </c>
      <c r="C232" s="8" t="s">
        <v>41</v>
      </c>
      <c r="D232" s="8" t="s">
        <v>40</v>
      </c>
      <c r="E232" s="9" t="s">
        <v>5</v>
      </c>
      <c r="F232" s="8" t="s">
        <v>22</v>
      </c>
      <c r="G232" s="8">
        <v>17020982</v>
      </c>
      <c r="H232" s="8">
        <v>16670073</v>
      </c>
      <c r="I232" s="8">
        <v>125</v>
      </c>
      <c r="J232" s="8">
        <v>4255245500</v>
      </c>
      <c r="K232" s="8">
        <v>4167518250</v>
      </c>
      <c r="L232" s="7">
        <v>97.91</v>
      </c>
    </row>
    <row r="233" spans="1:12" ht="15.75" x14ac:dyDescent="0.25">
      <c r="A233" s="10" t="s">
        <v>39</v>
      </c>
      <c r="B233" s="14" t="s">
        <v>8</v>
      </c>
      <c r="C233" s="13" t="s">
        <v>38</v>
      </c>
      <c r="D233" s="12" t="s">
        <v>37</v>
      </c>
      <c r="E233" s="11" t="s">
        <v>5</v>
      </c>
      <c r="F233" s="8" t="s">
        <v>14</v>
      </c>
      <c r="G233" s="8">
        <v>23662950</v>
      </c>
      <c r="H233" s="8">
        <v>23359585</v>
      </c>
      <c r="I233" s="8">
        <v>125</v>
      </c>
      <c r="J233" s="8">
        <f>G233*I233*2</f>
        <v>5915737500</v>
      </c>
      <c r="K233" s="8">
        <f>H233*I233*2</f>
        <v>5839896250</v>
      </c>
      <c r="L233" s="8">
        <v>94.43</v>
      </c>
    </row>
    <row r="234" spans="1:12" ht="15.75" x14ac:dyDescent="0.15">
      <c r="A234" s="10" t="s">
        <v>36</v>
      </c>
      <c r="B234" s="8" t="s">
        <v>8</v>
      </c>
      <c r="C234" s="8" t="s">
        <v>35</v>
      </c>
      <c r="D234" s="8" t="s">
        <v>34</v>
      </c>
      <c r="E234" s="9" t="s">
        <v>5</v>
      </c>
      <c r="F234" s="8" t="s">
        <v>14</v>
      </c>
      <c r="G234" s="8">
        <v>18232739</v>
      </c>
      <c r="H234" s="8">
        <v>17944023</v>
      </c>
      <c r="I234" s="8">
        <v>125</v>
      </c>
      <c r="J234" s="8">
        <v>4558184750</v>
      </c>
      <c r="K234" s="8">
        <v>4486005750</v>
      </c>
      <c r="L234" s="7">
        <v>97.6</v>
      </c>
    </row>
    <row r="235" spans="1:12" ht="15.75" x14ac:dyDescent="0.15">
      <c r="A235" s="10" t="s">
        <v>33</v>
      </c>
      <c r="B235" s="8" t="s">
        <v>8</v>
      </c>
      <c r="C235" s="8" t="s">
        <v>32</v>
      </c>
      <c r="D235" s="8" t="s">
        <v>22</v>
      </c>
      <c r="E235" s="9" t="s">
        <v>5</v>
      </c>
      <c r="F235" s="8" t="s">
        <v>31</v>
      </c>
      <c r="G235" s="8">
        <v>19251830</v>
      </c>
      <c r="H235" s="8">
        <v>18971921</v>
      </c>
      <c r="I235" s="8">
        <v>125</v>
      </c>
      <c r="J235" s="8">
        <v>4812957500</v>
      </c>
      <c r="K235" s="8">
        <v>4742980250</v>
      </c>
      <c r="L235" s="7">
        <v>97.37</v>
      </c>
    </row>
    <row r="236" spans="1:12" ht="15.75" x14ac:dyDescent="0.15">
      <c r="A236" s="8" t="s">
        <v>30</v>
      </c>
      <c r="B236" s="8" t="s">
        <v>8</v>
      </c>
      <c r="C236" s="8" t="s">
        <v>29</v>
      </c>
      <c r="D236" s="8" t="s">
        <v>28</v>
      </c>
      <c r="E236" s="9" t="s">
        <v>5</v>
      </c>
      <c r="F236" s="8" t="s">
        <v>14</v>
      </c>
      <c r="G236" s="8">
        <v>20579076</v>
      </c>
      <c r="H236" s="8">
        <v>20179266</v>
      </c>
      <c r="I236" s="8">
        <v>125</v>
      </c>
      <c r="J236" s="8">
        <v>5144769000</v>
      </c>
      <c r="K236" s="8">
        <v>5044816500</v>
      </c>
      <c r="L236" s="7">
        <v>97.49</v>
      </c>
    </row>
    <row r="237" spans="1:12" ht="15.75" x14ac:dyDescent="0.15">
      <c r="A237" s="8" t="s">
        <v>27</v>
      </c>
      <c r="B237" s="8" t="s">
        <v>8</v>
      </c>
      <c r="C237" s="8" t="s">
        <v>26</v>
      </c>
      <c r="D237" s="8" t="s">
        <v>25</v>
      </c>
      <c r="E237" s="9" t="s">
        <v>5</v>
      </c>
      <c r="F237" s="8" t="s">
        <v>14</v>
      </c>
      <c r="G237" s="8">
        <v>21414930</v>
      </c>
      <c r="H237" s="8">
        <v>20997072</v>
      </c>
      <c r="I237" s="8">
        <v>125</v>
      </c>
      <c r="J237" s="8">
        <v>5353732500</v>
      </c>
      <c r="K237" s="8">
        <v>5249268000</v>
      </c>
      <c r="L237" s="7">
        <v>97.34</v>
      </c>
    </row>
    <row r="238" spans="1:12" ht="15.75" x14ac:dyDescent="0.15">
      <c r="A238" s="8" t="s">
        <v>24</v>
      </c>
      <c r="B238" s="8" t="s">
        <v>8</v>
      </c>
      <c r="C238" s="8" t="s">
        <v>23</v>
      </c>
      <c r="D238" s="8" t="s">
        <v>22</v>
      </c>
      <c r="E238" s="9" t="s">
        <v>5</v>
      </c>
      <c r="F238" s="8" t="s">
        <v>21</v>
      </c>
      <c r="G238" s="8">
        <v>17129980</v>
      </c>
      <c r="H238" s="8">
        <v>16860956</v>
      </c>
      <c r="I238" s="8">
        <v>125</v>
      </c>
      <c r="J238" s="8">
        <v>4282495000</v>
      </c>
      <c r="K238" s="8">
        <v>4215239000</v>
      </c>
      <c r="L238" s="7">
        <v>97.1</v>
      </c>
    </row>
    <row r="239" spans="1:12" ht="15.75" x14ac:dyDescent="0.15">
      <c r="A239" s="8" t="s">
        <v>20</v>
      </c>
      <c r="B239" s="8" t="s">
        <v>8</v>
      </c>
      <c r="C239" s="8" t="s">
        <v>19</v>
      </c>
      <c r="D239" s="8" t="s">
        <v>18</v>
      </c>
      <c r="E239" s="9" t="s">
        <v>5</v>
      </c>
      <c r="F239" s="8" t="s">
        <v>14</v>
      </c>
      <c r="G239" s="8">
        <v>19759672</v>
      </c>
      <c r="H239" s="8">
        <v>19258220</v>
      </c>
      <c r="I239" s="8">
        <v>125</v>
      </c>
      <c r="J239" s="8">
        <v>4939918000</v>
      </c>
      <c r="K239" s="8">
        <v>4814555000</v>
      </c>
      <c r="L239" s="7">
        <v>97.72</v>
      </c>
    </row>
    <row r="240" spans="1:12" ht="15.75" x14ac:dyDescent="0.15">
      <c r="A240" s="8" t="s">
        <v>17</v>
      </c>
      <c r="B240" s="8" t="s">
        <v>8</v>
      </c>
      <c r="C240" s="8" t="s">
        <v>16</v>
      </c>
      <c r="D240" s="8" t="s">
        <v>15</v>
      </c>
      <c r="E240" s="9" t="s">
        <v>5</v>
      </c>
      <c r="F240" s="8" t="s">
        <v>14</v>
      </c>
      <c r="G240" s="8">
        <v>22841065</v>
      </c>
      <c r="H240" s="8">
        <v>22093333</v>
      </c>
      <c r="I240" s="8">
        <v>125</v>
      </c>
      <c r="J240" s="8">
        <v>5710266250</v>
      </c>
      <c r="K240" s="8">
        <v>5523333250</v>
      </c>
      <c r="L240" s="7">
        <v>97.6</v>
      </c>
    </row>
    <row r="241" spans="1:12" ht="15.75" x14ac:dyDescent="0.15">
      <c r="A241" s="8" t="s">
        <v>13</v>
      </c>
      <c r="B241" s="8" t="s">
        <v>8</v>
      </c>
      <c r="C241" s="8" t="s">
        <v>12</v>
      </c>
      <c r="D241" s="8" t="s">
        <v>11</v>
      </c>
      <c r="E241" s="9" t="s">
        <v>5</v>
      </c>
      <c r="F241" s="8" t="s">
        <v>10</v>
      </c>
      <c r="G241" s="8">
        <v>20986209</v>
      </c>
      <c r="H241" s="8">
        <v>20590275</v>
      </c>
      <c r="I241" s="8">
        <v>125</v>
      </c>
      <c r="J241" s="8">
        <v>5246552250</v>
      </c>
      <c r="K241" s="8">
        <v>5147568750</v>
      </c>
      <c r="L241" s="7">
        <v>97.49</v>
      </c>
    </row>
    <row r="242" spans="1:12" ht="16.5" thickBot="1" x14ac:dyDescent="0.2">
      <c r="A242" s="5" t="s">
        <v>9</v>
      </c>
      <c r="B242" s="5" t="s">
        <v>8</v>
      </c>
      <c r="C242" s="5" t="s">
        <v>7</v>
      </c>
      <c r="D242" s="5" t="s">
        <v>6</v>
      </c>
      <c r="E242" s="6" t="s">
        <v>5</v>
      </c>
      <c r="F242" s="5" t="s">
        <v>4</v>
      </c>
      <c r="G242" s="5">
        <v>21448278</v>
      </c>
      <c r="H242" s="5">
        <v>21110452</v>
      </c>
      <c r="I242" s="5">
        <v>125</v>
      </c>
      <c r="J242" s="5">
        <v>5362069500</v>
      </c>
      <c r="K242" s="5">
        <v>5277613000</v>
      </c>
      <c r="L242" s="4">
        <v>97.83</v>
      </c>
    </row>
    <row r="243" spans="1:12" ht="15" x14ac:dyDescent="0.25">
      <c r="A243" s="3" t="s">
        <v>3</v>
      </c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</row>
    <row r="244" spans="1:12" ht="15" x14ac:dyDescent="0.25">
      <c r="A244" s="3" t="s">
        <v>2</v>
      </c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</row>
    <row r="245" spans="1:12" ht="15" x14ac:dyDescent="0.25">
      <c r="A245" s="3" t="s">
        <v>1</v>
      </c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</row>
    <row r="246" spans="1:12" ht="15" x14ac:dyDescent="0.25">
      <c r="A246" s="3" t="s">
        <v>0</v>
      </c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</row>
  </sheetData>
  <mergeCells count="5">
    <mergeCell ref="A1:F1"/>
    <mergeCell ref="A243:L243"/>
    <mergeCell ref="A244:L244"/>
    <mergeCell ref="A245:L245"/>
    <mergeCell ref="A246:L24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5T03:07:17Z</dcterms:modified>
</cp:coreProperties>
</file>